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loh\Desktop\"/>
    </mc:Choice>
  </mc:AlternateContent>
  <xr:revisionPtr revIDLastSave="0" documentId="13_ncr:1_{3EC617E1-BF1B-47A9-A561-D0FFB8F3A576}" xr6:coauthVersionLast="44" xr6:coauthVersionMax="44" xr10:uidLastSave="{00000000-0000-0000-0000-000000000000}"/>
  <bookViews>
    <workbookView xWindow="-113" yWindow="-113" windowWidth="24267" windowHeight="13148" xr2:uid="{00000000-000D-0000-FFFF-FFFF00000000}"/>
  </bookViews>
  <sheets>
    <sheet name="Fig 3d" sheetId="1" r:id="rId1"/>
    <sheet name="Fig 4" sheetId="2" r:id="rId2"/>
    <sheet name="Fig 6b" sheetId="8" r:id="rId3"/>
    <sheet name="Sup Fig 1d" sheetId="4" r:id="rId4"/>
    <sheet name="Sup Fig 1e" sheetId="5" r:id="rId5"/>
    <sheet name="Sup Fig 2b" sheetId="6" r:id="rId6"/>
    <sheet name="Sup Fig 3d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6" i="8" l="1"/>
  <c r="E96" i="8"/>
  <c r="D96" i="8"/>
  <c r="E95" i="8"/>
  <c r="F94" i="8"/>
  <c r="E94" i="8"/>
  <c r="D94" i="8"/>
  <c r="E93" i="8"/>
  <c r="E92" i="8"/>
  <c r="D92" i="8"/>
  <c r="E91" i="8"/>
  <c r="F92" i="8" s="1"/>
  <c r="F90" i="8"/>
  <c r="E90" i="8"/>
  <c r="D90" i="8"/>
  <c r="E89" i="8"/>
  <c r="F88" i="8"/>
  <c r="E88" i="8"/>
  <c r="D88" i="8"/>
  <c r="E87" i="8"/>
  <c r="E86" i="8"/>
  <c r="D86" i="8"/>
  <c r="E85" i="8"/>
  <c r="F86" i="8" s="1"/>
  <c r="E84" i="8"/>
  <c r="D84" i="8"/>
  <c r="E83" i="8"/>
  <c r="F84" i="8" s="1"/>
  <c r="F82" i="8"/>
  <c r="E82" i="8"/>
  <c r="D82" i="8"/>
  <c r="E81" i="8"/>
  <c r="E80" i="8"/>
  <c r="D80" i="8"/>
  <c r="E79" i="8"/>
  <c r="F80" i="8" s="1"/>
  <c r="E77" i="8"/>
  <c r="D77" i="8"/>
  <c r="E76" i="8"/>
  <c r="F77" i="8" s="1"/>
  <c r="E75" i="8"/>
  <c r="D75" i="8"/>
  <c r="E74" i="8"/>
  <c r="F75" i="8" s="1"/>
  <c r="E73" i="8"/>
  <c r="D73" i="8"/>
  <c r="E72" i="8"/>
  <c r="F73" i="8" s="1"/>
  <c r="E71" i="8"/>
  <c r="D71" i="8"/>
  <c r="E70" i="8"/>
  <c r="F71" i="8" s="1"/>
  <c r="E69" i="8"/>
  <c r="D69" i="8"/>
  <c r="E68" i="8"/>
  <c r="F69" i="8" s="1"/>
  <c r="E67" i="8"/>
  <c r="D67" i="8"/>
  <c r="E66" i="8"/>
  <c r="F67" i="8" s="1"/>
  <c r="F65" i="8"/>
  <c r="E65" i="8"/>
  <c r="D65" i="8"/>
  <c r="E64" i="8"/>
  <c r="E63" i="8"/>
  <c r="D63" i="8"/>
  <c r="E62" i="8"/>
  <c r="F63" i="8" s="1"/>
  <c r="E61" i="8"/>
  <c r="F61" i="8" s="1"/>
  <c r="D61" i="8"/>
  <c r="E60" i="8"/>
  <c r="F58" i="8"/>
  <c r="E58" i="8"/>
  <c r="D58" i="8"/>
  <c r="E57" i="8"/>
  <c r="F56" i="8"/>
  <c r="G56" i="8" s="1"/>
  <c r="H56" i="8" s="1"/>
  <c r="I56" i="8" s="1"/>
  <c r="E56" i="8"/>
  <c r="D56" i="8"/>
  <c r="E55" i="8"/>
  <c r="E54" i="8"/>
  <c r="F54" i="8" s="1"/>
  <c r="D54" i="8"/>
  <c r="E53" i="8"/>
  <c r="F52" i="8"/>
  <c r="G52" i="8" s="1"/>
  <c r="H52" i="8" s="1"/>
  <c r="I52" i="8" s="1"/>
  <c r="E52" i="8"/>
  <c r="D52" i="8"/>
  <c r="E51" i="8"/>
  <c r="F50" i="8"/>
  <c r="G50" i="8" s="1"/>
  <c r="H50" i="8" s="1"/>
  <c r="I50" i="8" s="1"/>
  <c r="E50" i="8"/>
  <c r="D50" i="8"/>
  <c r="E49" i="8"/>
  <c r="E48" i="8"/>
  <c r="D48" i="8"/>
  <c r="E47" i="8"/>
  <c r="F48" i="8" s="1"/>
  <c r="E46" i="8"/>
  <c r="D46" i="8"/>
  <c r="E45" i="8"/>
  <c r="F46" i="8" s="1"/>
  <c r="F44" i="8"/>
  <c r="E44" i="8"/>
  <c r="D44" i="8"/>
  <c r="E43" i="8"/>
  <c r="F42" i="8"/>
  <c r="G44" i="8" s="1"/>
  <c r="E42" i="8"/>
  <c r="D42" i="8"/>
  <c r="E41" i="8"/>
  <c r="E39" i="8"/>
  <c r="D39" i="8"/>
  <c r="E38" i="8"/>
  <c r="F39" i="8" s="1"/>
  <c r="E37" i="8"/>
  <c r="D37" i="8"/>
  <c r="E36" i="8"/>
  <c r="F37" i="8" s="1"/>
  <c r="F35" i="8"/>
  <c r="E35" i="8"/>
  <c r="D35" i="8"/>
  <c r="E34" i="8"/>
  <c r="E33" i="8"/>
  <c r="D33" i="8"/>
  <c r="E32" i="8"/>
  <c r="F33" i="8" s="1"/>
  <c r="E31" i="8"/>
  <c r="D31" i="8"/>
  <c r="E30" i="8"/>
  <c r="F31" i="8" s="1"/>
  <c r="F29" i="8"/>
  <c r="E29" i="8"/>
  <c r="D29" i="8"/>
  <c r="E28" i="8"/>
  <c r="F27" i="8"/>
  <c r="E27" i="8"/>
  <c r="D27" i="8"/>
  <c r="E26" i="8"/>
  <c r="E25" i="8"/>
  <c r="D25" i="8"/>
  <c r="E24" i="8"/>
  <c r="F25" i="8" s="1"/>
  <c r="E23" i="8"/>
  <c r="D23" i="8"/>
  <c r="E22" i="8"/>
  <c r="F23" i="8" s="1"/>
  <c r="D20" i="8"/>
  <c r="D18" i="8"/>
  <c r="D16" i="8"/>
  <c r="D14" i="8"/>
  <c r="D12" i="8"/>
  <c r="D10" i="8"/>
  <c r="D8" i="8"/>
  <c r="D6" i="8"/>
  <c r="D4" i="8"/>
  <c r="G82" i="8" l="1"/>
  <c r="G88" i="8"/>
  <c r="H88" i="8" s="1"/>
  <c r="I88" i="8" s="1"/>
  <c r="G86" i="8"/>
  <c r="H86" i="8" s="1"/>
  <c r="I86" i="8" s="1"/>
  <c r="G31" i="8"/>
  <c r="H31" i="8" s="1"/>
  <c r="I31" i="8" s="1"/>
  <c r="G54" i="8"/>
  <c r="H54" i="8" s="1"/>
  <c r="I54" i="8" s="1"/>
  <c r="G58" i="8"/>
  <c r="H58" i="8" s="1"/>
  <c r="I58" i="8" s="1"/>
  <c r="G94" i="8"/>
  <c r="H94" i="8" s="1"/>
  <c r="I94" i="8" s="1"/>
  <c r="G90" i="8"/>
  <c r="H90" i="8" s="1"/>
  <c r="I90" i="8" s="1"/>
  <c r="G25" i="8"/>
  <c r="G39" i="8" s="1"/>
  <c r="H39" i="8" s="1"/>
  <c r="I39" i="8" s="1"/>
  <c r="G37" i="8"/>
  <c r="H37" i="8" s="1"/>
  <c r="I37" i="8" s="1"/>
  <c r="G92" i="8"/>
  <c r="H92" i="8" s="1"/>
  <c r="I92" i="8" s="1"/>
  <c r="G96" i="8"/>
  <c r="H96" i="8" s="1"/>
  <c r="I96" i="8" s="1"/>
  <c r="G33" i="8"/>
  <c r="H33" i="8" s="1"/>
  <c r="I33" i="8" s="1"/>
  <c r="G48" i="8"/>
  <c r="H48" i="8" s="1"/>
  <c r="I48" i="8" s="1"/>
  <c r="G63" i="8"/>
  <c r="G73" i="8" s="1"/>
  <c r="H73" i="8" s="1"/>
  <c r="I73" i="8" s="1"/>
  <c r="G67" i="8"/>
  <c r="H67" i="8" s="1"/>
  <c r="I67" i="8" s="1"/>
  <c r="G29" i="8" l="1"/>
  <c r="H29" i="8" s="1"/>
  <c r="I29" i="8" s="1"/>
  <c r="M56" i="8"/>
  <c r="N56" i="8" s="1"/>
  <c r="J56" i="8"/>
  <c r="G77" i="8"/>
  <c r="H77" i="8" s="1"/>
  <c r="I77" i="8" s="1"/>
  <c r="M75" i="8" s="1"/>
  <c r="N75" i="8" s="1"/>
  <c r="M88" i="8"/>
  <c r="N88" i="8" s="1"/>
  <c r="J88" i="8"/>
  <c r="G35" i="8"/>
  <c r="H35" i="8" s="1"/>
  <c r="I35" i="8" s="1"/>
  <c r="G75" i="8"/>
  <c r="H75" i="8" s="1"/>
  <c r="I75" i="8" s="1"/>
  <c r="J75" i="8" s="1"/>
  <c r="G71" i="8"/>
  <c r="H71" i="8" s="1"/>
  <c r="I71" i="8" s="1"/>
  <c r="G69" i="8"/>
  <c r="H69" i="8" s="1"/>
  <c r="I69" i="8" s="1"/>
  <c r="M69" i="8" s="1"/>
  <c r="N69" i="8" s="1"/>
  <c r="M94" i="8"/>
  <c r="N94" i="8" s="1"/>
  <c r="J94" i="8"/>
  <c r="J50" i="8"/>
  <c r="M50" i="8"/>
  <c r="N50" i="8" s="1"/>
  <c r="J31" i="8" l="1"/>
  <c r="M31" i="8"/>
  <c r="N31" i="8" s="1"/>
  <c r="J69" i="8"/>
  <c r="J37" i="8"/>
  <c r="M37" i="8"/>
  <c r="N37" i="8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oh hanping</author>
  </authors>
  <commentList>
    <comment ref="G25" authorId="0" shapeId="0" xr:uid="{824AC235-D1B0-4396-B609-B81B95620B6C}">
      <text>
        <r>
          <rPr>
            <b/>
            <sz val="9"/>
            <color indexed="81"/>
            <rFont val="Tahoma"/>
            <family val="2"/>
          </rPr>
          <t>loh hanping:</t>
        </r>
        <r>
          <rPr>
            <sz val="9"/>
            <color indexed="81"/>
            <rFont val="Tahoma"/>
            <family val="2"/>
          </rPr>
          <t xml:space="preserve">
average average control ct</t>
        </r>
      </text>
    </comment>
    <comment ref="G44" authorId="0" shapeId="0" xr:uid="{B7F51B53-87EE-44AF-9838-A7F4461A14FC}">
      <text>
        <r>
          <rPr>
            <b/>
            <sz val="9"/>
            <color indexed="81"/>
            <rFont val="Tahoma"/>
            <family val="2"/>
          </rPr>
          <t>loh hanping:</t>
        </r>
        <r>
          <rPr>
            <sz val="9"/>
            <color indexed="81"/>
            <rFont val="Tahoma"/>
            <family val="2"/>
          </rPr>
          <t xml:space="preserve">
average average control ct</t>
        </r>
      </text>
    </comment>
    <comment ref="G63" authorId="0" shapeId="0" xr:uid="{270DC210-8816-4677-BBB4-4516C6BD748D}">
      <text>
        <r>
          <rPr>
            <b/>
            <sz val="9"/>
            <color indexed="81"/>
            <rFont val="Tahoma"/>
            <family val="2"/>
          </rPr>
          <t>loh hanping:</t>
        </r>
        <r>
          <rPr>
            <sz val="9"/>
            <color indexed="81"/>
            <rFont val="Tahoma"/>
            <family val="2"/>
          </rPr>
          <t xml:space="preserve">
average average control ct</t>
        </r>
      </text>
    </comment>
    <comment ref="G82" authorId="0" shapeId="0" xr:uid="{4F60253C-0F29-454F-803B-8CCCD6CC7109}">
      <text>
        <r>
          <rPr>
            <b/>
            <sz val="9"/>
            <color indexed="81"/>
            <rFont val="Tahoma"/>
            <family val="2"/>
          </rPr>
          <t>loh hanping:</t>
        </r>
        <r>
          <rPr>
            <sz val="9"/>
            <color indexed="81"/>
            <rFont val="Tahoma"/>
            <family val="2"/>
          </rPr>
          <t xml:space="preserve">
average average control ct</t>
        </r>
      </text>
    </comment>
  </commentList>
</comments>
</file>

<file path=xl/sharedStrings.xml><?xml version="1.0" encoding="utf-8"?>
<sst xmlns="http://schemas.openxmlformats.org/spreadsheetml/2006/main" count="503" uniqueCount="160">
  <si>
    <t>Source data Figure 3d</t>
  </si>
  <si>
    <t>Pf3D7_0115700_v</t>
  </si>
  <si>
    <t>Pf3D7_0421300_v</t>
  </si>
  <si>
    <t>Pf3D7_0533100_v</t>
  </si>
  <si>
    <t>Pf3D7_0617400_v</t>
  </si>
  <si>
    <t>Pf3D7_0632500_v</t>
  </si>
  <si>
    <t>Pf3D7_0421500_r</t>
  </si>
  <si>
    <t>Pf3D7_0532900_r</t>
  </si>
  <si>
    <t>Pf3D7_1101100_r</t>
  </si>
  <si>
    <t>Pf3D7_1149800_r</t>
  </si>
  <si>
    <t>Pf3D7_1254800_r</t>
  </si>
  <si>
    <t>Pf3D7_0115400_s</t>
  </si>
  <si>
    <t>Pf3D7_0631900_s</t>
  </si>
  <si>
    <t>Pf3D7_0700400_s</t>
  </si>
  <si>
    <t>Pf3D7_1149900_s</t>
  </si>
  <si>
    <t>Pf3D7_1479500_s</t>
  </si>
  <si>
    <t>Mean</t>
  </si>
  <si>
    <t>Std. Deviation</t>
  </si>
  <si>
    <t>Std. Error of Mean</t>
  </si>
  <si>
    <t>1149900.3HA</t>
  </si>
  <si>
    <t>Source data Supplementary Figure 1d</t>
  </si>
  <si>
    <t>0421400.GFP</t>
  </si>
  <si>
    <t>Percentage of positive cells</t>
  </si>
  <si>
    <t>Others</t>
  </si>
  <si>
    <t>Targeted Locus</t>
  </si>
  <si>
    <t>Pf3D7_0421300_Clone B5</t>
  </si>
  <si>
    <t>Pf3D7_0421300_Clone C8</t>
  </si>
  <si>
    <t>Pf3D7_1149900_Clone C5</t>
  </si>
  <si>
    <t>Pf3D7_1149900_Clone G2</t>
  </si>
  <si>
    <t>Pf3D7_1254800_Clone C3</t>
  </si>
  <si>
    <t>Pf3D7_1254800_Clone C5</t>
  </si>
  <si>
    <t>Source data Supplementary Figure 1e</t>
  </si>
  <si>
    <t>Percentage of mapped read ends</t>
  </si>
  <si>
    <t>Source data Supplementary Figure 2b</t>
  </si>
  <si>
    <t>Pf3D7_0421100</t>
  </si>
  <si>
    <t>Pf3D7_0421200</t>
  </si>
  <si>
    <t>Pf3D7_0421300</t>
  </si>
  <si>
    <t>Pf3D7_0421500</t>
  </si>
  <si>
    <t>Relative expression - 0421300.GFP</t>
  </si>
  <si>
    <t>Relative expression - 1149900.3HA</t>
  </si>
  <si>
    <t>Relative expression - 1254800.GFP</t>
  </si>
  <si>
    <t>Relative expression - additional 0421300.GFP genes</t>
  </si>
  <si>
    <t>Source data Supplementary Figure 3d</t>
  </si>
  <si>
    <t>1149900.3HA pool</t>
  </si>
  <si>
    <t>1149900.3HA Clone C5</t>
  </si>
  <si>
    <t>1149900.3HA Clone G2</t>
  </si>
  <si>
    <t>Pf3D7_0101800</t>
  </si>
  <si>
    <t>Pf3D7_0102100</t>
  </si>
  <si>
    <t>Pf3D7_0114600</t>
  </si>
  <si>
    <t>Pf3D7_0115400</t>
  </si>
  <si>
    <t>Pf3D7_0200400</t>
  </si>
  <si>
    <t>Pf3D7_0200900</t>
  </si>
  <si>
    <t>Pf3D7_0201300</t>
  </si>
  <si>
    <t>Pf3D7_0221400</t>
  </si>
  <si>
    <t>Pf3D7_0222800</t>
  </si>
  <si>
    <t>Pf3D7_0300400</t>
  </si>
  <si>
    <t>Pf3D7_0324600</t>
  </si>
  <si>
    <t>Pf3D7_0400800</t>
  </si>
  <si>
    <t>Pf3D7_0401500</t>
  </si>
  <si>
    <t>Pf3D7_0402600</t>
  </si>
  <si>
    <t>Pf3D7_0425500</t>
  </si>
  <si>
    <t>Pf3D7_0500600</t>
  </si>
  <si>
    <t>Pf3D7_0617600</t>
  </si>
  <si>
    <t>Pf3D7_0631900</t>
  </si>
  <si>
    <t>Pf3D7_0732000</t>
  </si>
  <si>
    <t>Pf3D7_0832900</t>
  </si>
  <si>
    <t>Pf3D7_0832400</t>
  </si>
  <si>
    <t>Pf3D7_0832000</t>
  </si>
  <si>
    <t>Pf3D7_0832600</t>
  </si>
  <si>
    <t>Pf3D7_0900900</t>
  </si>
  <si>
    <t>Pf3D7_0700400</t>
  </si>
  <si>
    <t>Pf3D7_0901600</t>
  </si>
  <si>
    <t>Pf3D7_1000800</t>
  </si>
  <si>
    <t>Pf3D7_1040200</t>
  </si>
  <si>
    <t>Pf3D7_1100700</t>
  </si>
  <si>
    <t>Pf3D7_1149900</t>
  </si>
  <si>
    <t>Pf3D7_1254100</t>
  </si>
  <si>
    <t>Pf3D7_1254300</t>
  </si>
  <si>
    <t>Pf3D7_1254600</t>
  </si>
  <si>
    <t>Pf3D7_0700700</t>
  </si>
  <si>
    <t>Pf3D7_1372500</t>
  </si>
  <si>
    <t>Pf3D7_1372800</t>
  </si>
  <si>
    <t>Pf3D7_1400700</t>
  </si>
  <si>
    <t>Pf3D7_1479900</t>
  </si>
  <si>
    <t>Pf3D7_1479500</t>
  </si>
  <si>
    <t>Pf3D7_1300900</t>
  </si>
  <si>
    <t>Relative expression 1149900.3HA pool and clones</t>
  </si>
  <si>
    <t>3D7</t>
  </si>
  <si>
    <t>RIFIN</t>
  </si>
  <si>
    <t>PfEMP1</t>
  </si>
  <si>
    <t>STEVOR</t>
  </si>
  <si>
    <t>% Parasitemia Reduction</t>
  </si>
  <si>
    <t>Table Analyzed</t>
  </si>
  <si>
    <t>NK-cell_killing assay</t>
  </si>
  <si>
    <t>Column B</t>
  </si>
  <si>
    <t>vs.</t>
  </si>
  <si>
    <t>Column A</t>
  </si>
  <si>
    <t>Unpaired t test</t>
  </si>
  <si>
    <t>P value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t, df</t>
  </si>
  <si>
    <t>t=2.888 df=8</t>
  </si>
  <si>
    <t>How big is the difference?</t>
  </si>
  <si>
    <t>Mean ± SEM of column A</t>
  </si>
  <si>
    <t>61.89 ± 3.130 N=5</t>
  </si>
  <si>
    <t>Mean ± SEM of column B</t>
  </si>
  <si>
    <t>39.13 ± 7.234 N=5</t>
  </si>
  <si>
    <t>Difference between means</t>
  </si>
  <si>
    <t>-22.76 ± 7.882</t>
  </si>
  <si>
    <t>95% confidence interval</t>
  </si>
  <si>
    <t>-40.94 to -4.586</t>
  </si>
  <si>
    <t>R square</t>
  </si>
  <si>
    <t>ns</t>
  </si>
  <si>
    <t>No</t>
  </si>
  <si>
    <t>t=0.7850 df=8</t>
  </si>
  <si>
    <t>54.52 ± 8.852 N=5</t>
  </si>
  <si>
    <t>-7.370 ± 9.389</t>
  </si>
  <si>
    <t>-29.02 to 14.28</t>
  </si>
  <si>
    <t>t=1.504 df=8</t>
  </si>
  <si>
    <t>49.03 ± 7.956 N=5</t>
  </si>
  <si>
    <t>-12.86 ± 8.550</t>
  </si>
  <si>
    <t>-32.58 to 6.856</t>
  </si>
  <si>
    <t>Sample Name</t>
  </si>
  <si>
    <t>Target Name</t>
  </si>
  <si>
    <t>Cт</t>
  </si>
  <si>
    <t>Cт Mean</t>
  </si>
  <si>
    <t>dCT(target-ref): col C</t>
  </si>
  <si>
    <t>Average control dCT</t>
  </si>
  <si>
    <t>ddCT=Exp-Control (avg. dCT)</t>
  </si>
  <si>
    <t>2^-ddCT (Fold change)</t>
  </si>
  <si>
    <t>Log2 Fold change</t>
  </si>
  <si>
    <t>Avg. log2 Fold change</t>
  </si>
  <si>
    <t>primer efficiency /RNA-seq log2FC</t>
  </si>
  <si>
    <t>log2fold change of RNA seq</t>
  </si>
  <si>
    <t>SD</t>
  </si>
  <si>
    <t>SEM</t>
  </si>
  <si>
    <t>YM-m1</t>
  </si>
  <si>
    <t>YM-m2</t>
  </si>
  <si>
    <t>YM-m3</t>
  </si>
  <si>
    <t>1872sc1-m1</t>
  </si>
  <si>
    <t>1872sc1-m2</t>
  </si>
  <si>
    <t>1872sc1-m3</t>
  </si>
  <si>
    <t>1872sc3-m1</t>
  </si>
  <si>
    <t>1872sc3-m2</t>
  </si>
  <si>
    <t>1872sc3-m3</t>
  </si>
  <si>
    <t>HSP70</t>
  </si>
  <si>
    <t/>
  </si>
  <si>
    <t>PY17X_1100077</t>
  </si>
  <si>
    <t>PY17X_0114700</t>
  </si>
  <si>
    <t>PY17X_1046201</t>
  </si>
  <si>
    <t>PY17X_1400400</t>
  </si>
  <si>
    <t>PY17x_0102100</t>
  </si>
  <si>
    <t>PY17X_0401000</t>
  </si>
  <si>
    <t>Plate 1, 2, 3 (25/05, 09/06)</t>
  </si>
  <si>
    <t>PY17X_10463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wrapText="1"/>
    </xf>
    <xf numFmtId="0" fontId="4" fillId="0" borderId="2" xfId="0" applyFont="1" applyBorder="1"/>
    <xf numFmtId="9" fontId="5" fillId="0" borderId="2" xfId="0" applyNumberFormat="1" applyFont="1" applyBorder="1"/>
    <xf numFmtId="0" fontId="4" fillId="0" borderId="0" xfId="0" applyFont="1"/>
    <xf numFmtId="0" fontId="0" fillId="0" borderId="2" xfId="0" applyBorder="1"/>
    <xf numFmtId="0" fontId="4" fillId="0" borderId="1" xfId="0" applyFont="1" applyBorder="1"/>
    <xf numFmtId="0" fontId="4" fillId="0" borderId="3" xfId="0" applyFont="1" applyBorder="1"/>
    <xf numFmtId="0" fontId="4" fillId="0" borderId="0" xfId="0" applyFont="1" applyBorder="1"/>
    <xf numFmtId="0" fontId="0" fillId="0" borderId="0" xfId="0" applyBorder="1"/>
    <xf numFmtId="0" fontId="4" fillId="0" borderId="2" xfId="0" applyFont="1" applyFill="1" applyBorder="1"/>
    <xf numFmtId="0" fontId="0" fillId="0" borderId="2" xfId="0" applyFill="1" applyBorder="1"/>
    <xf numFmtId="9" fontId="5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5"/>
  <sheetViews>
    <sheetView tabSelected="1" workbookViewId="0">
      <selection activeCell="B5" sqref="B5"/>
    </sheetView>
  </sheetViews>
  <sheetFormatPr defaultRowHeight="15.05" x14ac:dyDescent="0.3"/>
  <cols>
    <col min="1" max="1" width="20.33203125" customWidth="1"/>
    <col min="2" max="16" width="16" customWidth="1"/>
  </cols>
  <sheetData>
    <row r="1" spans="1:16" x14ac:dyDescent="0.3">
      <c r="A1" t="s">
        <v>0</v>
      </c>
    </row>
    <row r="3" spans="1:16" x14ac:dyDescent="0.3">
      <c r="A3" s="4" t="s">
        <v>38</v>
      </c>
    </row>
    <row r="4" spans="1:16" x14ac:dyDescent="0.3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</row>
    <row r="5" spans="1:16" x14ac:dyDescent="0.3">
      <c r="B5" s="1">
        <v>1.416335E-2</v>
      </c>
      <c r="C5" s="1">
        <v>10.083209999999999</v>
      </c>
      <c r="D5" s="1">
        <v>4.4839999999999998E-2</v>
      </c>
      <c r="E5" s="1">
        <v>3.9937E-2</v>
      </c>
      <c r="F5" s="1">
        <v>1.8089000000000001E-2</v>
      </c>
      <c r="G5" s="1">
        <v>0.4668986</v>
      </c>
      <c r="H5" s="1">
        <v>2.3906E-2</v>
      </c>
      <c r="I5" s="1">
        <v>6.5750000000000001E-3</v>
      </c>
      <c r="J5" s="1">
        <v>1.4963000000000001E-2</v>
      </c>
      <c r="K5" s="1">
        <v>6.901E-3</v>
      </c>
      <c r="L5" s="1">
        <v>3.563849E-3</v>
      </c>
      <c r="M5" s="1">
        <v>7.3309999999999998E-3</v>
      </c>
      <c r="N5" s="1">
        <v>8.8699999999999998E-4</v>
      </c>
      <c r="O5" s="1">
        <v>4.1727E-2</v>
      </c>
      <c r="P5" s="1">
        <v>2.7680000000000001E-3</v>
      </c>
    </row>
    <row r="6" spans="1:16" x14ac:dyDescent="0.3">
      <c r="B6" s="1">
        <v>5.5368880000000002E-3</v>
      </c>
      <c r="C6" s="1">
        <v>1.2004600000000001</v>
      </c>
      <c r="D6" s="1">
        <v>1.6583000000000001E-2</v>
      </c>
      <c r="E6" s="1">
        <v>4.3539000000000001E-2</v>
      </c>
      <c r="F6" s="1">
        <v>6.1260000000000004E-3</v>
      </c>
      <c r="G6" s="1">
        <v>0.58638509999999999</v>
      </c>
      <c r="H6" s="1">
        <v>1.932E-2</v>
      </c>
      <c r="I6" s="1">
        <v>5.8060000000000004E-3</v>
      </c>
      <c r="J6" s="1">
        <v>8.6040000000000005E-3</v>
      </c>
      <c r="K6" s="1">
        <v>3.7529999999999998E-3</v>
      </c>
      <c r="L6" s="1">
        <v>8.4789989999999992E-3</v>
      </c>
      <c r="M6" s="1">
        <v>9.8519999999999996E-3</v>
      </c>
      <c r="N6" s="1">
        <v>1.2849999999999999E-3</v>
      </c>
      <c r="O6" s="1">
        <v>4.6328000000000001E-2</v>
      </c>
      <c r="P6" s="1">
        <v>4.594E-3</v>
      </c>
    </row>
    <row r="7" spans="1:16" x14ac:dyDescent="0.3">
      <c r="B7" s="1">
        <v>2.433488E-2</v>
      </c>
      <c r="C7" s="1">
        <v>12.596909999999999</v>
      </c>
      <c r="D7" s="1">
        <v>0.19683700000000001</v>
      </c>
      <c r="E7" s="1">
        <v>0.236036</v>
      </c>
      <c r="F7" s="1">
        <v>3.8678999999999998E-2</v>
      </c>
      <c r="G7" s="1">
        <v>4.503603</v>
      </c>
      <c r="H7" s="1">
        <v>7.2455000000000006E-2</v>
      </c>
      <c r="I7" s="1">
        <v>0.13669500000000001</v>
      </c>
      <c r="J7" s="1">
        <v>0.11921</v>
      </c>
      <c r="K7" s="1">
        <v>1.7215999999999999E-2</v>
      </c>
      <c r="L7" s="1">
        <v>4.9521469999999998E-2</v>
      </c>
      <c r="M7" s="1">
        <v>5.4931000000000001E-2</v>
      </c>
      <c r="N7" s="1">
        <v>2.0509999999999999E-3</v>
      </c>
      <c r="O7" s="1">
        <v>6.9995000000000002E-2</v>
      </c>
      <c r="P7" s="1">
        <v>2.0839E-2</v>
      </c>
    </row>
    <row r="9" spans="1:16" x14ac:dyDescent="0.3">
      <c r="A9" s="3" t="s">
        <v>16</v>
      </c>
      <c r="B9" s="1">
        <v>1.468E-2</v>
      </c>
      <c r="C9" s="1">
        <v>7.96</v>
      </c>
      <c r="D9" s="1">
        <v>8.609E-2</v>
      </c>
      <c r="E9" s="1">
        <v>0.1065</v>
      </c>
      <c r="F9" s="1">
        <v>2.0959999999999999E-2</v>
      </c>
      <c r="G9" s="1">
        <v>1.8520000000000001</v>
      </c>
      <c r="H9" s="1">
        <v>3.8559999999999997E-2</v>
      </c>
      <c r="I9" s="1">
        <v>4.9689999999999998E-2</v>
      </c>
      <c r="J9" s="1">
        <v>4.759E-2</v>
      </c>
      <c r="K9" s="1">
        <v>9.2899999999999996E-3</v>
      </c>
      <c r="L9" s="1">
        <v>2.052E-2</v>
      </c>
      <c r="M9" s="1">
        <v>2.4039999999999999E-2</v>
      </c>
      <c r="N9" s="1">
        <v>1.408E-3</v>
      </c>
      <c r="O9" s="1">
        <v>5.2679999999999998E-2</v>
      </c>
      <c r="P9" s="1">
        <v>9.4000000000000004E-3</v>
      </c>
    </row>
    <row r="10" spans="1:16" x14ac:dyDescent="0.3">
      <c r="A10" s="7" t="s">
        <v>18</v>
      </c>
      <c r="B10" s="5">
        <v>5.4330000000000003E-3</v>
      </c>
      <c r="C10" s="5">
        <v>3.4569999999999999</v>
      </c>
      <c r="D10" s="5">
        <v>5.5969999999999999E-2</v>
      </c>
      <c r="E10" s="5">
        <v>6.4769999999999994E-2</v>
      </c>
      <c r="F10" s="5">
        <v>9.5069999999999998E-3</v>
      </c>
      <c r="G10" s="5">
        <v>1.3260000000000001</v>
      </c>
      <c r="H10" s="5">
        <v>1.7000000000000001E-2</v>
      </c>
      <c r="I10" s="5">
        <v>4.3499999999999997E-2</v>
      </c>
      <c r="J10" s="5">
        <v>3.5860000000000003E-2</v>
      </c>
      <c r="K10" s="5">
        <v>4.0660000000000002E-3</v>
      </c>
      <c r="L10" s="5">
        <v>1.457E-2</v>
      </c>
      <c r="M10" s="5">
        <v>1.546E-2</v>
      </c>
      <c r="N10" s="5">
        <v>3.4160000000000001E-4</v>
      </c>
      <c r="O10" s="5">
        <v>8.7569999999999992E-3</v>
      </c>
      <c r="P10" s="5">
        <v>5.744E-3</v>
      </c>
    </row>
    <row r="15" spans="1:16" x14ac:dyDescent="0.3">
      <c r="A15" s="4" t="s">
        <v>39</v>
      </c>
    </row>
    <row r="16" spans="1:16" x14ac:dyDescent="0.3">
      <c r="B16" s="6" t="s">
        <v>1</v>
      </c>
      <c r="C16" s="6" t="s">
        <v>2</v>
      </c>
      <c r="D16" s="6" t="s">
        <v>3</v>
      </c>
      <c r="E16" s="6" t="s">
        <v>4</v>
      </c>
      <c r="F16" s="6" t="s">
        <v>5</v>
      </c>
      <c r="G16" s="6" t="s">
        <v>6</v>
      </c>
      <c r="H16" s="6" t="s">
        <v>7</v>
      </c>
      <c r="I16" s="6" t="s">
        <v>8</v>
      </c>
      <c r="J16" s="6" t="s">
        <v>9</v>
      </c>
      <c r="K16" s="6" t="s">
        <v>10</v>
      </c>
      <c r="L16" s="6" t="s">
        <v>11</v>
      </c>
      <c r="M16" s="6" t="s">
        <v>12</v>
      </c>
      <c r="N16" s="6" t="s">
        <v>13</v>
      </c>
      <c r="O16" s="6" t="s">
        <v>14</v>
      </c>
      <c r="P16" s="6" t="s">
        <v>15</v>
      </c>
    </row>
    <row r="17" spans="1:16" x14ac:dyDescent="0.3">
      <c r="B17" s="5">
        <v>9.5793700000000002E-3</v>
      </c>
      <c r="C17" s="5">
        <v>0.212148</v>
      </c>
      <c r="D17" s="5">
        <v>0.103948</v>
      </c>
      <c r="E17" s="5">
        <v>0.79716900000000002</v>
      </c>
      <c r="F17" s="5">
        <v>1.9604E-2</v>
      </c>
      <c r="G17" s="5">
        <v>6.8217E-2</v>
      </c>
      <c r="H17" s="5">
        <v>0.163216</v>
      </c>
      <c r="I17" s="5">
        <v>2.5959999999999998E-3</v>
      </c>
      <c r="J17" s="5">
        <v>3.0787040000000001</v>
      </c>
      <c r="K17" s="5">
        <v>9.8560000000000002E-3</v>
      </c>
      <c r="L17" s="5">
        <v>2.8275999999999999E-2</v>
      </c>
      <c r="M17" s="5">
        <v>2.2672999999999999E-2</v>
      </c>
      <c r="N17" s="5">
        <v>3.2139999999999998E-3</v>
      </c>
      <c r="O17" s="5">
        <v>1.8538969999999999</v>
      </c>
      <c r="P17" s="5">
        <v>3.2561E-2</v>
      </c>
    </row>
    <row r="18" spans="1:16" x14ac:dyDescent="0.3">
      <c r="B18" s="5">
        <v>7.3361399999999997E-3</v>
      </c>
      <c r="C18" s="5">
        <v>0.22717899999999999</v>
      </c>
      <c r="D18" s="5">
        <v>7.3072999999999999E-2</v>
      </c>
      <c r="E18" s="5">
        <v>0.89448499999999997</v>
      </c>
      <c r="F18" s="5">
        <v>1.5724999999999999E-2</v>
      </c>
      <c r="G18" s="5">
        <v>5.2113E-2</v>
      </c>
      <c r="H18" s="5">
        <v>0.13078799999999999</v>
      </c>
      <c r="I18" s="5">
        <v>2.2590000000000002E-3</v>
      </c>
      <c r="J18" s="5">
        <v>2.291083</v>
      </c>
      <c r="K18" s="5">
        <v>2.8670000000000002E-3</v>
      </c>
      <c r="L18" s="5">
        <v>1.8679000000000001E-2</v>
      </c>
      <c r="M18" s="5">
        <v>1.6004999999999998E-2</v>
      </c>
      <c r="N18" s="5">
        <v>2.153E-3</v>
      </c>
      <c r="O18" s="5">
        <v>1.5173570000000001</v>
      </c>
      <c r="P18" s="5">
        <v>2.0920999999999999E-2</v>
      </c>
    </row>
    <row r="19" spans="1:16" x14ac:dyDescent="0.3">
      <c r="B19" s="5">
        <v>1.0734799999999999E-2</v>
      </c>
      <c r="C19" s="5">
        <v>0.13933499999999999</v>
      </c>
      <c r="D19" s="5">
        <v>7.2294999999999998E-2</v>
      </c>
      <c r="E19" s="5">
        <v>0.49332199999999998</v>
      </c>
      <c r="F19" s="5">
        <v>1.5907999999999999E-2</v>
      </c>
      <c r="G19" s="5">
        <v>4.9484E-2</v>
      </c>
      <c r="H19" s="5">
        <v>0.12903300000000001</v>
      </c>
      <c r="I19" s="5">
        <v>2.4069999999999999E-3</v>
      </c>
      <c r="J19" s="5">
        <v>2.3831639999999998</v>
      </c>
      <c r="K19" s="5">
        <v>3.6210000000000001E-3</v>
      </c>
      <c r="L19" s="5">
        <v>2.5184999999999999E-2</v>
      </c>
      <c r="M19" s="5">
        <v>2.1888999999999999E-2</v>
      </c>
      <c r="N19" s="5">
        <v>4.313E-3</v>
      </c>
      <c r="O19" s="5">
        <v>1.6794530000000001</v>
      </c>
      <c r="P19" s="5">
        <v>2.8766E-2</v>
      </c>
    </row>
    <row r="21" spans="1:16" x14ac:dyDescent="0.3">
      <c r="A21" s="7" t="s">
        <v>16</v>
      </c>
      <c r="B21" s="5">
        <v>9.2169999999999995E-3</v>
      </c>
      <c r="C21" s="5">
        <v>0.19289999999999999</v>
      </c>
      <c r="D21" s="5">
        <v>8.3110000000000003E-2</v>
      </c>
      <c r="E21" s="5">
        <v>0.72829999999999995</v>
      </c>
      <c r="F21" s="5">
        <v>1.7080000000000001E-2</v>
      </c>
      <c r="G21" s="5">
        <v>5.6599999999999998E-2</v>
      </c>
      <c r="H21" s="5">
        <v>0.14099999999999999</v>
      </c>
      <c r="I21" s="5">
        <v>2.421E-3</v>
      </c>
      <c r="J21" s="5">
        <v>2.5840000000000001</v>
      </c>
      <c r="K21" s="5">
        <v>5.4479999999999997E-3</v>
      </c>
      <c r="L21" s="5">
        <v>2.4049999999999998E-2</v>
      </c>
      <c r="M21" s="5">
        <v>2.019E-2</v>
      </c>
      <c r="N21" s="5">
        <v>3.2269999999999998E-3</v>
      </c>
      <c r="O21" s="5">
        <v>1.6839999999999999</v>
      </c>
      <c r="P21" s="5">
        <v>2.742E-2</v>
      </c>
    </row>
    <row r="22" spans="1:16" x14ac:dyDescent="0.3">
      <c r="A22" s="7" t="s">
        <v>18</v>
      </c>
      <c r="B22" s="5">
        <v>9.9770000000000002E-4</v>
      </c>
      <c r="C22" s="5">
        <v>2.7130000000000001E-2</v>
      </c>
      <c r="D22" s="5">
        <v>1.042E-2</v>
      </c>
      <c r="E22" s="5">
        <v>0.1208</v>
      </c>
      <c r="F22" s="5">
        <v>1.2639999999999999E-3</v>
      </c>
      <c r="G22" s="5">
        <v>5.8560000000000001E-3</v>
      </c>
      <c r="H22" s="5">
        <v>1.111E-2</v>
      </c>
      <c r="I22" s="5">
        <v>9.7520000000000001E-5</v>
      </c>
      <c r="J22" s="5">
        <v>0.24859999999999999</v>
      </c>
      <c r="K22" s="5">
        <v>2.215E-3</v>
      </c>
      <c r="L22" s="5">
        <v>2.8279999999999998E-3</v>
      </c>
      <c r="M22" s="5">
        <v>2.104E-3</v>
      </c>
      <c r="N22" s="5">
        <v>6.2359999999999998E-4</v>
      </c>
      <c r="O22" s="5">
        <v>9.7170000000000006E-2</v>
      </c>
      <c r="P22" s="5">
        <v>3.4269999999999999E-3</v>
      </c>
    </row>
    <row r="27" spans="1:16" x14ac:dyDescent="0.3">
      <c r="A27" s="4" t="s">
        <v>40</v>
      </c>
    </row>
    <row r="28" spans="1:16" x14ac:dyDescent="0.3">
      <c r="B28" s="6" t="s">
        <v>1</v>
      </c>
      <c r="C28" s="6" t="s">
        <v>2</v>
      </c>
      <c r="D28" s="6" t="s">
        <v>3</v>
      </c>
      <c r="E28" s="6" t="s">
        <v>4</v>
      </c>
      <c r="F28" s="6" t="s">
        <v>5</v>
      </c>
      <c r="G28" s="6" t="s">
        <v>6</v>
      </c>
      <c r="H28" s="6" t="s">
        <v>7</v>
      </c>
      <c r="I28" s="6" t="s">
        <v>8</v>
      </c>
      <c r="J28" s="6" t="s">
        <v>9</v>
      </c>
      <c r="K28" s="6" t="s">
        <v>10</v>
      </c>
      <c r="L28" s="6" t="s">
        <v>11</v>
      </c>
      <c r="M28" s="6" t="s">
        <v>12</v>
      </c>
      <c r="N28" s="6" t="s">
        <v>13</v>
      </c>
      <c r="O28" s="6" t="s">
        <v>14</v>
      </c>
      <c r="P28" s="6" t="s">
        <v>15</v>
      </c>
    </row>
    <row r="29" spans="1:16" x14ac:dyDescent="0.3">
      <c r="B29" s="5">
        <v>4.6337999999999997E-2</v>
      </c>
      <c r="C29" s="5">
        <v>3.5827999999999999E-2</v>
      </c>
      <c r="D29" s="5">
        <v>0.113972</v>
      </c>
      <c r="E29" s="5">
        <v>4.9586999999999999E-2</v>
      </c>
      <c r="F29" s="5">
        <v>0.3456225</v>
      </c>
      <c r="G29" s="5">
        <v>2.9534999999999999E-2</v>
      </c>
      <c r="H29" s="5">
        <v>0.30326700000000001</v>
      </c>
      <c r="I29" s="5">
        <v>1.457E-2</v>
      </c>
      <c r="J29" s="5">
        <v>2.9617999999999998E-2</v>
      </c>
      <c r="K29" s="5">
        <v>0.44746399999999997</v>
      </c>
      <c r="L29" s="5">
        <v>4.9724999999999998E-2</v>
      </c>
      <c r="M29" s="5">
        <v>5.1776000000000003E-2</v>
      </c>
      <c r="N29" s="5">
        <v>2.0077999999999999E-2</v>
      </c>
      <c r="O29" s="5">
        <v>5.7791000000000002E-2</v>
      </c>
      <c r="P29" s="5">
        <v>4.9064000000000003E-2</v>
      </c>
    </row>
    <row r="30" spans="1:16" x14ac:dyDescent="0.3">
      <c r="B30" s="5">
        <v>1.9557999999999999E-2</v>
      </c>
      <c r="C30" s="5">
        <v>1.2593999999999999E-2</v>
      </c>
      <c r="D30" s="5">
        <v>0.213173</v>
      </c>
      <c r="E30" s="5">
        <v>2.3231000000000002E-2</v>
      </c>
      <c r="F30" s="5">
        <v>0.65854809999999997</v>
      </c>
      <c r="G30" s="5">
        <v>3.703E-2</v>
      </c>
      <c r="H30" s="5">
        <v>0.18276700000000001</v>
      </c>
      <c r="I30" s="5">
        <v>1.3025E-2</v>
      </c>
      <c r="J30" s="5">
        <v>2.7127999999999999E-2</v>
      </c>
      <c r="K30" s="5">
        <v>0.19020699999999999</v>
      </c>
      <c r="L30" s="5">
        <v>2.5765E-2</v>
      </c>
      <c r="M30" s="5">
        <v>2.6546E-2</v>
      </c>
      <c r="N30" s="5">
        <v>6.5820000000000002E-3</v>
      </c>
      <c r="O30" s="5">
        <v>3.4609000000000001E-2</v>
      </c>
      <c r="P30" s="5">
        <v>3.1877000000000003E-2</v>
      </c>
    </row>
    <row r="31" spans="1:16" x14ac:dyDescent="0.3">
      <c r="B31" s="5">
        <v>2.5658E-2</v>
      </c>
      <c r="C31" s="5">
        <v>1.532E-2</v>
      </c>
      <c r="D31" s="5">
        <v>0.158521</v>
      </c>
      <c r="E31" s="5">
        <v>2.5023E-2</v>
      </c>
      <c r="F31" s="5">
        <v>0.66006569999999998</v>
      </c>
      <c r="G31" s="5">
        <v>2.3775000000000001E-2</v>
      </c>
      <c r="H31" s="5">
        <v>0.145066</v>
      </c>
      <c r="I31" s="5">
        <v>1.1754000000000001E-2</v>
      </c>
      <c r="J31" s="5">
        <v>2.1274000000000001E-2</v>
      </c>
      <c r="K31" s="5">
        <v>0.136433</v>
      </c>
      <c r="L31" s="5">
        <v>1.7243000000000001E-2</v>
      </c>
      <c r="M31" s="5">
        <v>1.5873999999999999E-2</v>
      </c>
      <c r="N31" s="5">
        <v>7.0520000000000001E-3</v>
      </c>
      <c r="O31" s="5">
        <v>1.7811E-2</v>
      </c>
      <c r="P31" s="5">
        <v>1.6178999999999999E-2</v>
      </c>
    </row>
    <row r="33" spans="1:16" x14ac:dyDescent="0.3">
      <c r="A33" s="7" t="s">
        <v>16</v>
      </c>
      <c r="B33" s="5">
        <v>3.0519999999999999E-2</v>
      </c>
      <c r="C33" s="5">
        <v>2.1250000000000002E-2</v>
      </c>
      <c r="D33" s="5">
        <v>0.16189999999999999</v>
      </c>
      <c r="E33" s="5">
        <v>3.261E-2</v>
      </c>
      <c r="F33" s="5">
        <v>0.55469999999999997</v>
      </c>
      <c r="G33" s="5">
        <v>3.0110000000000001E-2</v>
      </c>
      <c r="H33" s="5">
        <v>0.2104</v>
      </c>
      <c r="I33" s="5">
        <v>1.312E-2</v>
      </c>
      <c r="J33" s="5">
        <v>2.6009999999999998E-2</v>
      </c>
      <c r="K33" s="5">
        <v>0.25800000000000001</v>
      </c>
      <c r="L33" s="5">
        <v>3.091E-2</v>
      </c>
      <c r="M33" s="5">
        <v>3.1399999999999997E-2</v>
      </c>
      <c r="N33" s="5">
        <v>1.124E-2</v>
      </c>
      <c r="O33" s="5">
        <v>3.6740000000000002E-2</v>
      </c>
      <c r="P33" s="5">
        <v>3.2370000000000003E-2</v>
      </c>
    </row>
    <row r="34" spans="1:16" x14ac:dyDescent="0.3">
      <c r="A34" s="7" t="s">
        <v>17</v>
      </c>
      <c r="B34" s="5">
        <v>1.404E-2</v>
      </c>
      <c r="C34" s="5">
        <v>1.2699999999999999E-2</v>
      </c>
      <c r="D34" s="5">
        <v>4.9689999999999998E-2</v>
      </c>
      <c r="E34" s="5">
        <v>1.473E-2</v>
      </c>
      <c r="F34" s="5">
        <v>0.18110000000000001</v>
      </c>
      <c r="G34" s="5">
        <v>6.646E-3</v>
      </c>
      <c r="H34" s="5">
        <v>8.2629999999999995E-2</v>
      </c>
      <c r="I34" s="5">
        <v>1.41E-3</v>
      </c>
      <c r="J34" s="5">
        <v>4.2839999999999996E-3</v>
      </c>
      <c r="K34" s="5">
        <v>0.16619999999999999</v>
      </c>
      <c r="L34" s="5">
        <v>1.6840000000000001E-2</v>
      </c>
      <c r="M34" s="5">
        <v>1.8440000000000002E-2</v>
      </c>
      <c r="N34" s="5">
        <v>7.6600000000000001E-3</v>
      </c>
      <c r="O34" s="5">
        <v>2.0070000000000001E-2</v>
      </c>
      <c r="P34" s="5">
        <v>1.6449999999999999E-2</v>
      </c>
    </row>
    <row r="35" spans="1:16" x14ac:dyDescent="0.3">
      <c r="A35" s="7" t="s">
        <v>18</v>
      </c>
      <c r="B35" s="5">
        <v>8.1040000000000001E-3</v>
      </c>
      <c r="C35" s="5">
        <v>7.3330000000000001E-3</v>
      </c>
      <c r="D35" s="5">
        <v>2.869E-2</v>
      </c>
      <c r="E35" s="5">
        <v>8.5019999999999991E-3</v>
      </c>
      <c r="F35" s="5">
        <v>0.1046</v>
      </c>
      <c r="G35" s="5">
        <v>3.8370000000000001E-3</v>
      </c>
      <c r="H35" s="5">
        <v>4.7710000000000002E-2</v>
      </c>
      <c r="I35" s="5">
        <v>8.1419999999999995E-4</v>
      </c>
      <c r="J35" s="5">
        <v>2.4729999999999999E-3</v>
      </c>
      <c r="K35" s="5">
        <v>9.5979999999999996E-2</v>
      </c>
      <c r="L35" s="5">
        <v>9.7230000000000007E-3</v>
      </c>
      <c r="M35" s="5">
        <v>1.064E-2</v>
      </c>
      <c r="N35" s="5">
        <v>4.4219999999999997E-3</v>
      </c>
      <c r="O35" s="5">
        <v>1.159E-2</v>
      </c>
      <c r="P35" s="5">
        <v>9.4959999999999992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3FA4E-2535-406B-A71F-057B868EFAC1}">
  <dimension ref="A1:K39"/>
  <sheetViews>
    <sheetView workbookViewId="0">
      <selection activeCell="D11" sqref="D11"/>
    </sheetView>
  </sheetViews>
  <sheetFormatPr defaultRowHeight="15.05" x14ac:dyDescent="0.3"/>
  <cols>
    <col min="1" max="1" width="16.5546875" customWidth="1"/>
    <col min="8" max="8" width="28" customWidth="1"/>
    <col min="9" max="11" width="18.6640625" customWidth="1"/>
  </cols>
  <sheetData>
    <row r="1" spans="1:11" x14ac:dyDescent="0.3">
      <c r="A1" t="s">
        <v>0</v>
      </c>
    </row>
    <row r="5" spans="1:11" x14ac:dyDescent="0.3">
      <c r="A5" s="4" t="s">
        <v>91</v>
      </c>
    </row>
    <row r="6" spans="1:11" x14ac:dyDescent="0.3">
      <c r="B6" s="2" t="s">
        <v>87</v>
      </c>
      <c r="C6" s="2" t="s">
        <v>88</v>
      </c>
      <c r="D6" s="2" t="s">
        <v>89</v>
      </c>
      <c r="E6" s="2" t="s">
        <v>90</v>
      </c>
    </row>
    <row r="7" spans="1:11" x14ac:dyDescent="0.3">
      <c r="B7" s="1">
        <v>66.8</v>
      </c>
      <c r="C7" s="1">
        <v>44.42</v>
      </c>
      <c r="D7" s="1">
        <v>44.94</v>
      </c>
      <c r="E7" s="1">
        <v>55.81</v>
      </c>
    </row>
    <row r="8" spans="1:11" x14ac:dyDescent="0.3">
      <c r="B8" s="1">
        <v>66.2</v>
      </c>
      <c r="C8" s="1">
        <v>48.91</v>
      </c>
      <c r="D8" s="1">
        <v>81.91</v>
      </c>
      <c r="E8" s="1">
        <v>76.849999999999994</v>
      </c>
    </row>
    <row r="9" spans="1:11" x14ac:dyDescent="0.3">
      <c r="B9" s="1">
        <v>49.74</v>
      </c>
      <c r="C9" s="1">
        <v>32.44</v>
      </c>
      <c r="D9" s="1">
        <v>51.46</v>
      </c>
      <c r="E9" s="1">
        <v>42.54</v>
      </c>
    </row>
    <row r="10" spans="1:11" x14ac:dyDescent="0.3">
      <c r="B10" s="1">
        <v>62.53</v>
      </c>
      <c r="C10" s="1">
        <v>55.46</v>
      </c>
      <c r="D10" s="1">
        <v>64.56</v>
      </c>
      <c r="E10" s="1">
        <v>37.049999999999997</v>
      </c>
    </row>
    <row r="11" spans="1:11" x14ac:dyDescent="0.3">
      <c r="B11" s="1">
        <v>64.17</v>
      </c>
      <c r="C11" s="1">
        <v>14.4</v>
      </c>
      <c r="D11" s="1">
        <v>29.72</v>
      </c>
      <c r="E11" s="1">
        <v>32.89</v>
      </c>
    </row>
    <row r="15" spans="1:11" x14ac:dyDescent="0.3">
      <c r="A15" s="7" t="s">
        <v>16</v>
      </c>
      <c r="B15" s="5">
        <v>61.89</v>
      </c>
      <c r="C15" s="5">
        <v>39.130000000000003</v>
      </c>
      <c r="D15" s="5">
        <v>54.52</v>
      </c>
      <c r="E15" s="5">
        <v>49.03</v>
      </c>
      <c r="H15" s="7" t="s">
        <v>92</v>
      </c>
      <c r="I15" s="5" t="s">
        <v>93</v>
      </c>
      <c r="J15" s="5" t="s">
        <v>93</v>
      </c>
      <c r="K15" s="5" t="s">
        <v>93</v>
      </c>
    </row>
    <row r="16" spans="1:11" x14ac:dyDescent="0.3">
      <c r="A16" s="7" t="s">
        <v>18</v>
      </c>
      <c r="B16" s="5">
        <v>3.13</v>
      </c>
      <c r="C16" s="5">
        <v>7.234</v>
      </c>
      <c r="D16" s="5">
        <v>8.8520000000000003</v>
      </c>
      <c r="E16" s="5">
        <v>7.9560000000000004</v>
      </c>
      <c r="H16" s="7"/>
      <c r="I16" s="5"/>
      <c r="J16" s="5"/>
      <c r="K16" s="5"/>
    </row>
    <row r="17" spans="8:11" x14ac:dyDescent="0.3">
      <c r="H17" s="7" t="s">
        <v>94</v>
      </c>
      <c r="I17" s="5" t="s">
        <v>88</v>
      </c>
      <c r="J17" s="5" t="s">
        <v>89</v>
      </c>
      <c r="K17" s="5" t="s">
        <v>90</v>
      </c>
    </row>
    <row r="18" spans="8:11" x14ac:dyDescent="0.3">
      <c r="H18" s="7" t="s">
        <v>95</v>
      </c>
      <c r="I18" s="5" t="s">
        <v>95</v>
      </c>
      <c r="J18" s="5" t="s">
        <v>95</v>
      </c>
      <c r="K18" s="5" t="s">
        <v>95</v>
      </c>
    </row>
    <row r="19" spans="8:11" x14ac:dyDescent="0.3">
      <c r="H19" s="7" t="s">
        <v>96</v>
      </c>
      <c r="I19" s="5" t="s">
        <v>87</v>
      </c>
      <c r="J19" s="5" t="s">
        <v>87</v>
      </c>
      <c r="K19" s="5" t="s">
        <v>87</v>
      </c>
    </row>
    <row r="20" spans="8:11" x14ac:dyDescent="0.3">
      <c r="H20" s="7"/>
      <c r="I20" s="5"/>
      <c r="J20" s="5"/>
      <c r="K20" s="5"/>
    </row>
    <row r="21" spans="8:11" x14ac:dyDescent="0.3">
      <c r="H21" s="7" t="s">
        <v>97</v>
      </c>
      <c r="I21" s="5"/>
      <c r="J21" s="5"/>
      <c r="K21" s="5"/>
    </row>
    <row r="22" spans="8:11" x14ac:dyDescent="0.3">
      <c r="H22" s="7" t="s">
        <v>98</v>
      </c>
      <c r="I22" s="5">
        <v>2.0299999999999999E-2</v>
      </c>
      <c r="J22" s="5">
        <v>0.4551</v>
      </c>
      <c r="K22" s="5">
        <v>0.17100000000000001</v>
      </c>
    </row>
    <row r="23" spans="8:11" x14ac:dyDescent="0.3">
      <c r="H23" s="7" t="s">
        <v>99</v>
      </c>
      <c r="I23" s="5" t="s">
        <v>100</v>
      </c>
      <c r="J23" s="5" t="s">
        <v>117</v>
      </c>
      <c r="K23" s="5" t="s">
        <v>117</v>
      </c>
    </row>
    <row r="24" spans="8:11" x14ac:dyDescent="0.3">
      <c r="H24" s="7" t="s">
        <v>101</v>
      </c>
      <c r="I24" s="5" t="s">
        <v>102</v>
      </c>
      <c r="J24" s="5" t="s">
        <v>118</v>
      </c>
      <c r="K24" s="5" t="s">
        <v>118</v>
      </c>
    </row>
    <row r="25" spans="8:11" x14ac:dyDescent="0.3">
      <c r="H25" s="7" t="s">
        <v>103</v>
      </c>
      <c r="I25" s="5" t="s">
        <v>104</v>
      </c>
      <c r="J25" s="5" t="s">
        <v>104</v>
      </c>
      <c r="K25" s="5" t="s">
        <v>104</v>
      </c>
    </row>
    <row r="26" spans="8:11" x14ac:dyDescent="0.3">
      <c r="H26" s="7" t="s">
        <v>105</v>
      </c>
      <c r="I26" s="5" t="s">
        <v>106</v>
      </c>
      <c r="J26" s="5" t="s">
        <v>119</v>
      </c>
      <c r="K26" s="5" t="s">
        <v>123</v>
      </c>
    </row>
    <row r="27" spans="8:11" x14ac:dyDescent="0.3">
      <c r="H27" s="7"/>
      <c r="I27" s="5"/>
      <c r="J27" s="5"/>
      <c r="K27" s="5"/>
    </row>
    <row r="28" spans="8:11" x14ac:dyDescent="0.3">
      <c r="H28" s="7" t="s">
        <v>107</v>
      </c>
      <c r="I28" s="5"/>
      <c r="J28" s="5"/>
      <c r="K28" s="5"/>
    </row>
    <row r="29" spans="8:11" x14ac:dyDescent="0.3">
      <c r="H29" s="7" t="s">
        <v>108</v>
      </c>
      <c r="I29" s="5" t="s">
        <v>109</v>
      </c>
      <c r="J29" s="5" t="s">
        <v>109</v>
      </c>
      <c r="K29" s="5" t="s">
        <v>109</v>
      </c>
    </row>
    <row r="30" spans="8:11" x14ac:dyDescent="0.3">
      <c r="H30" s="7" t="s">
        <v>110</v>
      </c>
      <c r="I30" s="5" t="s">
        <v>111</v>
      </c>
      <c r="J30" s="5" t="s">
        <v>120</v>
      </c>
      <c r="K30" s="5" t="s">
        <v>124</v>
      </c>
    </row>
    <row r="31" spans="8:11" x14ac:dyDescent="0.3">
      <c r="H31" s="7" t="s">
        <v>112</v>
      </c>
      <c r="I31" s="5" t="s">
        <v>113</v>
      </c>
      <c r="J31" s="5" t="s">
        <v>121</v>
      </c>
      <c r="K31" s="5" t="s">
        <v>125</v>
      </c>
    </row>
    <row r="32" spans="8:11" x14ac:dyDescent="0.3">
      <c r="H32" s="7" t="s">
        <v>114</v>
      </c>
      <c r="I32" s="5" t="s">
        <v>115</v>
      </c>
      <c r="J32" s="5" t="s">
        <v>122</v>
      </c>
      <c r="K32" s="5" t="s">
        <v>126</v>
      </c>
    </row>
    <row r="33" spans="8:11" x14ac:dyDescent="0.3">
      <c r="H33" s="7" t="s">
        <v>116</v>
      </c>
      <c r="I33" s="5">
        <v>0.51039999999999996</v>
      </c>
      <c r="J33" s="5">
        <v>7.1510000000000004E-2</v>
      </c>
      <c r="K33" s="5">
        <v>0.2205</v>
      </c>
    </row>
    <row r="34" spans="8:11" x14ac:dyDescent="0.3">
      <c r="H34" s="7"/>
      <c r="I34" s="5"/>
      <c r="J34" s="5"/>
      <c r="K34" s="5"/>
    </row>
    <row r="35" spans="8:11" x14ac:dyDescent="0.3">
      <c r="H35" s="7"/>
      <c r="I35" s="5"/>
      <c r="J35" s="5"/>
      <c r="K35" s="5"/>
    </row>
    <row r="36" spans="8:11" x14ac:dyDescent="0.3">
      <c r="H36" s="7"/>
      <c r="I36" s="5"/>
      <c r="J36" s="5"/>
      <c r="K36" s="5"/>
    </row>
    <row r="37" spans="8:11" x14ac:dyDescent="0.3">
      <c r="H37" s="7"/>
      <c r="I37" s="5"/>
      <c r="J37" s="5"/>
      <c r="K37" s="5"/>
    </row>
    <row r="38" spans="8:11" x14ac:dyDescent="0.3">
      <c r="H38" s="7"/>
      <c r="I38" s="5"/>
      <c r="J38" s="5"/>
      <c r="K38" s="5"/>
    </row>
    <row r="39" spans="8:11" x14ac:dyDescent="0.3">
      <c r="H39" s="7"/>
      <c r="I39" s="5"/>
      <c r="J39" s="5"/>
      <c r="K39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C034A-7F57-4E51-9EB3-6E93F50733C9}">
  <dimension ref="A1:N153"/>
  <sheetViews>
    <sheetView topLeftCell="A127" zoomScale="70" zoomScaleNormal="70" workbookViewId="0">
      <selection activeCell="K140" sqref="K140"/>
    </sheetView>
  </sheetViews>
  <sheetFormatPr defaultRowHeight="15.05" x14ac:dyDescent="0.3"/>
  <cols>
    <col min="2" max="2" width="11.6640625" style="13" customWidth="1"/>
    <col min="16" max="16" width="14.109375" bestFit="1" customWidth="1"/>
    <col min="18" max="18" width="14.109375" bestFit="1" customWidth="1"/>
    <col min="21" max="21" width="13.6640625" bestFit="1" customWidth="1"/>
    <col min="22" max="22" width="14.77734375" customWidth="1"/>
  </cols>
  <sheetData>
    <row r="1" spans="1:14" x14ac:dyDescent="0.3">
      <c r="A1" s="13" t="s">
        <v>158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4" ht="43.85" x14ac:dyDescent="0.3">
      <c r="A2" s="8" t="s">
        <v>127</v>
      </c>
      <c r="B2" s="8" t="s">
        <v>128</v>
      </c>
      <c r="C2" s="8" t="s">
        <v>129</v>
      </c>
      <c r="D2" s="8" t="s">
        <v>130</v>
      </c>
      <c r="E2" s="8" t="s">
        <v>131</v>
      </c>
      <c r="F2" s="8" t="s">
        <v>132</v>
      </c>
      <c r="G2" s="9" t="s">
        <v>133</v>
      </c>
      <c r="H2" s="8" t="s">
        <v>134</v>
      </c>
      <c r="I2" s="8" t="s">
        <v>135</v>
      </c>
      <c r="J2" s="8" t="s">
        <v>136</v>
      </c>
      <c r="K2" s="10" t="s">
        <v>137</v>
      </c>
      <c r="L2" s="11" t="s">
        <v>138</v>
      </c>
      <c r="M2" s="11" t="s">
        <v>139</v>
      </c>
      <c r="N2" s="11" t="s">
        <v>140</v>
      </c>
    </row>
    <row r="3" spans="1:14" x14ac:dyDescent="0.3">
      <c r="A3" s="11" t="s">
        <v>141</v>
      </c>
      <c r="B3" s="11" t="s">
        <v>150</v>
      </c>
      <c r="C3">
        <v>18.462642669677734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x14ac:dyDescent="0.3">
      <c r="A4" s="11" t="s">
        <v>141</v>
      </c>
      <c r="B4" s="11" t="s">
        <v>150</v>
      </c>
      <c r="C4">
        <v>18.594768524169922</v>
      </c>
      <c r="D4" s="11">
        <f>AVERAGE(C3:C4)</f>
        <v>18.528705596923828</v>
      </c>
      <c r="E4" s="11"/>
      <c r="F4" s="11"/>
      <c r="G4" s="11"/>
      <c r="H4" s="11"/>
      <c r="I4" s="11"/>
      <c r="J4" s="11"/>
      <c r="K4" s="11"/>
      <c r="L4" s="11"/>
      <c r="M4" s="11"/>
      <c r="N4" s="11"/>
    </row>
    <row r="5" spans="1:14" x14ac:dyDescent="0.3">
      <c r="A5" s="11" t="s">
        <v>142</v>
      </c>
      <c r="B5" s="11" t="s">
        <v>150</v>
      </c>
      <c r="C5">
        <v>18.510032653808594</v>
      </c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</row>
    <row r="6" spans="1:14" x14ac:dyDescent="0.3">
      <c r="A6" s="11" t="s">
        <v>142</v>
      </c>
      <c r="B6" s="11" t="s">
        <v>150</v>
      </c>
      <c r="C6">
        <v>18.431789398193359</v>
      </c>
      <c r="D6" s="11">
        <f>AVERAGE(C5:C6)</f>
        <v>18.470911026000977</v>
      </c>
      <c r="E6" s="11"/>
      <c r="F6" s="11"/>
      <c r="G6" s="11"/>
      <c r="H6" s="11"/>
      <c r="I6" s="11"/>
      <c r="J6" s="11"/>
      <c r="K6" s="11"/>
      <c r="L6" s="11"/>
      <c r="M6" s="11"/>
      <c r="N6" s="11"/>
    </row>
    <row r="7" spans="1:14" x14ac:dyDescent="0.3">
      <c r="A7" s="11" t="s">
        <v>143</v>
      </c>
      <c r="B7" s="11" t="s">
        <v>150</v>
      </c>
      <c r="C7">
        <v>18.466856002807617</v>
      </c>
      <c r="D7" s="11"/>
      <c r="E7" s="11"/>
      <c r="F7" s="11"/>
      <c r="G7" s="11"/>
      <c r="H7" s="11"/>
      <c r="I7" s="11"/>
      <c r="J7" s="11"/>
      <c r="K7" s="12">
        <v>1</v>
      </c>
      <c r="L7" s="11"/>
      <c r="M7" s="11"/>
      <c r="N7" s="11"/>
    </row>
    <row r="8" spans="1:14" x14ac:dyDescent="0.3">
      <c r="A8" s="11" t="s">
        <v>143</v>
      </c>
      <c r="B8" s="11" t="s">
        <v>150</v>
      </c>
      <c r="C8">
        <v>18.378536224365234</v>
      </c>
      <c r="D8" s="11">
        <f>AVERAGE(C7:C8)</f>
        <v>18.422696113586426</v>
      </c>
      <c r="E8" s="11"/>
      <c r="F8" s="11"/>
      <c r="G8" s="11"/>
      <c r="H8" s="11"/>
      <c r="I8" s="11"/>
      <c r="J8" s="11"/>
      <c r="K8" s="11"/>
      <c r="L8" s="11"/>
      <c r="M8" s="11"/>
      <c r="N8" s="11"/>
    </row>
    <row r="9" spans="1:14" x14ac:dyDescent="0.3">
      <c r="A9" s="11" t="s">
        <v>144</v>
      </c>
      <c r="B9" s="11" t="s">
        <v>150</v>
      </c>
      <c r="C9">
        <v>17.337453842163086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</row>
    <row r="10" spans="1:14" x14ac:dyDescent="0.3">
      <c r="A10" s="11" t="s">
        <v>144</v>
      </c>
      <c r="B10" s="11" t="s">
        <v>150</v>
      </c>
      <c r="C10">
        <v>17.442459106445313</v>
      </c>
      <c r="D10" s="11">
        <f>AVERAGE(C9:C10)</f>
        <v>17.389956474304199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</row>
    <row r="11" spans="1:14" x14ac:dyDescent="0.3">
      <c r="A11" s="11" t="s">
        <v>145</v>
      </c>
      <c r="B11" s="11" t="s">
        <v>150</v>
      </c>
      <c r="C11">
        <v>18.159460067749023</v>
      </c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</row>
    <row r="12" spans="1:14" x14ac:dyDescent="0.3">
      <c r="A12" s="11" t="s">
        <v>145</v>
      </c>
      <c r="B12" s="11" t="s">
        <v>150</v>
      </c>
      <c r="C12">
        <v>18.11041259765625</v>
      </c>
      <c r="D12" s="11">
        <f>AVERAGE(C11:C12)</f>
        <v>18.134936332702637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</row>
    <row r="13" spans="1:14" x14ac:dyDescent="0.3">
      <c r="A13" s="11" t="s">
        <v>146</v>
      </c>
      <c r="B13" s="11" t="s">
        <v>150</v>
      </c>
      <c r="C13">
        <v>18.991275787353516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</row>
    <row r="14" spans="1:14" x14ac:dyDescent="0.3">
      <c r="A14" s="15" t="s">
        <v>146</v>
      </c>
      <c r="B14" s="15" t="s">
        <v>150</v>
      </c>
      <c r="C14">
        <v>18.952737808227539</v>
      </c>
      <c r="D14" s="15">
        <f>AVERAGE(C13:C14)</f>
        <v>18.972006797790527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</row>
    <row r="15" spans="1:14" x14ac:dyDescent="0.3">
      <c r="A15" s="11" t="s">
        <v>147</v>
      </c>
      <c r="B15" s="11" t="s">
        <v>150</v>
      </c>
      <c r="C15" s="14">
        <v>20.958089828491211</v>
      </c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</row>
    <row r="16" spans="1:14" x14ac:dyDescent="0.3">
      <c r="A16" s="11" t="s">
        <v>147</v>
      </c>
      <c r="B16" s="11" t="s">
        <v>150</v>
      </c>
      <c r="C16" s="14">
        <v>20.871322631835938</v>
      </c>
      <c r="D16" s="11">
        <f>AVERAGE(C15:C16)</f>
        <v>20.914706230163574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</row>
    <row r="17" spans="1:14" x14ac:dyDescent="0.3">
      <c r="A17" s="11" t="s">
        <v>148</v>
      </c>
      <c r="B17" s="11" t="s">
        <v>150</v>
      </c>
      <c r="C17" s="14">
        <v>19.262048721313477</v>
      </c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</row>
    <row r="18" spans="1:14" x14ac:dyDescent="0.3">
      <c r="A18" s="11" t="s">
        <v>148</v>
      </c>
      <c r="B18" s="11" t="s">
        <v>150</v>
      </c>
      <c r="C18" s="14">
        <v>19.24424934387207</v>
      </c>
      <c r="D18" s="11">
        <f>AVERAGE(C17:C18)</f>
        <v>19.253149032592773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</row>
    <row r="19" spans="1:14" x14ac:dyDescent="0.3">
      <c r="A19" s="11" t="s">
        <v>149</v>
      </c>
      <c r="B19" s="11" t="s">
        <v>150</v>
      </c>
      <c r="C19" s="14">
        <v>19.521669387817383</v>
      </c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</row>
    <row r="20" spans="1:14" x14ac:dyDescent="0.3">
      <c r="A20" s="11" t="s">
        <v>149</v>
      </c>
      <c r="B20" s="11" t="s">
        <v>150</v>
      </c>
      <c r="C20" s="14">
        <v>19.588008880615234</v>
      </c>
      <c r="D20" s="11">
        <f>AVERAGE(C19:C20)</f>
        <v>19.554839134216309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</row>
    <row r="21" spans="1:14" s="18" customFormat="1" x14ac:dyDescent="0.3">
      <c r="A21" s="17"/>
      <c r="B21" s="17"/>
      <c r="C21" s="17"/>
      <c r="D21" s="17" t="s">
        <v>151</v>
      </c>
      <c r="E21" s="17"/>
      <c r="F21" s="17"/>
      <c r="G21" s="17"/>
      <c r="H21" s="17"/>
      <c r="I21" s="17"/>
      <c r="J21" s="17"/>
      <c r="K21" s="17"/>
      <c r="L21" s="17"/>
      <c r="M21" s="17"/>
      <c r="N21" s="17"/>
    </row>
    <row r="22" spans="1:14" x14ac:dyDescent="0.3">
      <c r="A22" s="11" t="s">
        <v>141</v>
      </c>
      <c r="B22" s="11" t="s">
        <v>152</v>
      </c>
      <c r="C22" s="14">
        <v>28.141220092773438</v>
      </c>
      <c r="D22" s="11"/>
      <c r="E22" s="11">
        <f t="shared" ref="E22:E39" si="0">C22-C3</f>
        <v>9.6785774230957031</v>
      </c>
      <c r="F22" s="11"/>
      <c r="G22" s="11"/>
      <c r="H22" s="11"/>
      <c r="I22" s="11"/>
      <c r="J22" s="11"/>
      <c r="K22" s="11"/>
      <c r="L22" s="11"/>
      <c r="M22" s="11"/>
      <c r="N22" s="11"/>
    </row>
    <row r="23" spans="1:14" x14ac:dyDescent="0.3">
      <c r="A23" s="11" t="s">
        <v>141</v>
      </c>
      <c r="B23" s="11" t="s">
        <v>152</v>
      </c>
      <c r="C23" s="14">
        <v>27.935281753540039</v>
      </c>
      <c r="D23" s="11">
        <f>AVERAGE(C22:C23)</f>
        <v>28.038250923156738</v>
      </c>
      <c r="E23" s="11">
        <f t="shared" si="0"/>
        <v>9.3405132293701172</v>
      </c>
      <c r="F23" s="11">
        <f>AVERAGE(E22:E23)</f>
        <v>9.5095453262329102</v>
      </c>
      <c r="G23" s="11"/>
      <c r="H23" s="11"/>
      <c r="I23" s="11"/>
      <c r="J23" s="11"/>
      <c r="K23" s="11"/>
      <c r="L23" s="11"/>
      <c r="M23" s="11"/>
      <c r="N23" s="11"/>
    </row>
    <row r="24" spans="1:14" x14ac:dyDescent="0.3">
      <c r="A24" s="11" t="s">
        <v>142</v>
      </c>
      <c r="B24" s="11" t="s">
        <v>152</v>
      </c>
      <c r="C24" s="14">
        <v>28.109725952148438</v>
      </c>
      <c r="D24" s="11"/>
      <c r="E24" s="11">
        <f t="shared" si="0"/>
        <v>9.5996932983398438</v>
      </c>
      <c r="F24" s="11"/>
      <c r="G24" s="11"/>
      <c r="H24" s="11"/>
      <c r="I24" s="11"/>
      <c r="J24" s="11"/>
      <c r="K24" s="11"/>
      <c r="L24" s="11"/>
      <c r="M24" s="11"/>
      <c r="N24" s="11"/>
    </row>
    <row r="25" spans="1:14" x14ac:dyDescent="0.3">
      <c r="A25" s="11" t="s">
        <v>142</v>
      </c>
      <c r="B25" s="11" t="s">
        <v>152</v>
      </c>
      <c r="C25" s="14">
        <v>27.681032180786133</v>
      </c>
      <c r="D25" s="11">
        <f>AVERAGE(C24:C25)</f>
        <v>27.895379066467285</v>
      </c>
      <c r="E25" s="11">
        <f t="shared" si="0"/>
        <v>9.2492427825927734</v>
      </c>
      <c r="F25" s="11">
        <f>AVERAGE(E24:E25)</f>
        <v>9.4244680404663086</v>
      </c>
      <c r="G25" s="11">
        <f>AVERAGE(F23,F25,F27)</f>
        <v>9.4903109868367519</v>
      </c>
      <c r="H25" s="11"/>
      <c r="I25" s="11"/>
      <c r="J25" s="11"/>
      <c r="K25" s="11"/>
      <c r="L25" s="11"/>
      <c r="M25" s="11"/>
      <c r="N25" s="11"/>
    </row>
    <row r="26" spans="1:14" x14ac:dyDescent="0.3">
      <c r="A26" s="11" t="s">
        <v>143</v>
      </c>
      <c r="B26" s="11" t="s">
        <v>152</v>
      </c>
      <c r="C26" s="14">
        <v>28.123237609863281</v>
      </c>
      <c r="D26" s="11"/>
      <c r="E26" s="11">
        <f t="shared" si="0"/>
        <v>9.6563816070556641</v>
      </c>
      <c r="F26" s="11"/>
      <c r="G26" s="11"/>
      <c r="H26" s="11"/>
      <c r="I26" s="11"/>
      <c r="J26" s="11"/>
      <c r="K26" s="12">
        <v>1</v>
      </c>
      <c r="L26" s="11"/>
      <c r="M26" s="11"/>
      <c r="N26" s="11"/>
    </row>
    <row r="27" spans="1:14" x14ac:dyDescent="0.3">
      <c r="A27" s="11" t="s">
        <v>143</v>
      </c>
      <c r="B27" s="11" t="s">
        <v>152</v>
      </c>
      <c r="C27" s="14">
        <v>27.795993804931641</v>
      </c>
      <c r="D27" s="11">
        <f>AVERAGE(C26:C27)</f>
        <v>27.959615707397461</v>
      </c>
      <c r="E27" s="11">
        <f t="shared" si="0"/>
        <v>9.4174575805664063</v>
      </c>
      <c r="F27" s="11">
        <f>AVERAGE(E26:E27)</f>
        <v>9.5369195938110352</v>
      </c>
      <c r="G27" s="11"/>
      <c r="H27" s="11"/>
      <c r="I27" s="11"/>
      <c r="J27" s="11"/>
      <c r="K27" s="11"/>
      <c r="L27" s="11"/>
      <c r="M27" s="11"/>
      <c r="N27" s="11"/>
    </row>
    <row r="28" spans="1:14" x14ac:dyDescent="0.3">
      <c r="A28" s="16" t="s">
        <v>144</v>
      </c>
      <c r="B28" s="11" t="s">
        <v>152</v>
      </c>
      <c r="C28" s="14">
        <v>20.992664337158203</v>
      </c>
      <c r="D28" s="16"/>
      <c r="E28" s="16">
        <f t="shared" si="0"/>
        <v>3.6552104949951172</v>
      </c>
      <c r="F28" s="16"/>
      <c r="G28" s="16"/>
      <c r="H28" s="16"/>
      <c r="I28" s="16"/>
      <c r="J28" s="16"/>
      <c r="K28" s="16"/>
      <c r="L28" s="16"/>
      <c r="M28" s="16"/>
      <c r="N28" s="16"/>
    </row>
    <row r="29" spans="1:14" x14ac:dyDescent="0.3">
      <c r="A29" s="11" t="s">
        <v>144</v>
      </c>
      <c r="B29" s="11" t="s">
        <v>152</v>
      </c>
      <c r="C29" s="14">
        <v>20.756351470947266</v>
      </c>
      <c r="D29" s="11">
        <f>AVERAGE(C28:C29)</f>
        <v>20.874507904052734</v>
      </c>
      <c r="E29" s="11">
        <f t="shared" si="0"/>
        <v>3.3138923645019531</v>
      </c>
      <c r="F29" s="11">
        <f>AVERAGE(E28:E29)</f>
        <v>3.4845514297485352</v>
      </c>
      <c r="G29" s="11">
        <f>F29-G25</f>
        <v>-6.0057595570882167</v>
      </c>
      <c r="H29" s="11">
        <f>2^-G29</f>
        <v>64.256012818265845</v>
      </c>
      <c r="I29" s="11">
        <f>LOG(H29,2)</f>
        <v>6.0057595570882176</v>
      </c>
      <c r="J29" s="11"/>
      <c r="K29" s="11"/>
      <c r="L29" s="11"/>
      <c r="M29" s="11"/>
      <c r="N29" s="11"/>
    </row>
    <row r="30" spans="1:14" x14ac:dyDescent="0.3">
      <c r="A30" s="11" t="s">
        <v>145</v>
      </c>
      <c r="B30" s="11" t="s">
        <v>152</v>
      </c>
      <c r="C30" s="14">
        <v>21.783609390258789</v>
      </c>
      <c r="D30" s="11"/>
      <c r="E30" s="11">
        <f t="shared" si="0"/>
        <v>3.6241493225097656</v>
      </c>
      <c r="F30" s="11"/>
      <c r="G30" s="11"/>
      <c r="H30" s="11"/>
      <c r="I30" s="11"/>
      <c r="J30" s="11"/>
      <c r="K30" s="11"/>
      <c r="L30" s="11"/>
      <c r="M30" s="11"/>
      <c r="N30" s="11"/>
    </row>
    <row r="31" spans="1:14" x14ac:dyDescent="0.3">
      <c r="A31" s="11" t="s">
        <v>145</v>
      </c>
      <c r="B31" s="11" t="s">
        <v>152</v>
      </c>
      <c r="C31" s="14">
        <v>21.46668815612793</v>
      </c>
      <c r="D31" s="11">
        <f>AVERAGE(C30:C31)</f>
        <v>21.625148773193359</v>
      </c>
      <c r="E31" s="11">
        <f t="shared" si="0"/>
        <v>3.3562755584716797</v>
      </c>
      <c r="F31" s="11">
        <f>AVERAGE(E30:E31)</f>
        <v>3.4902124404907227</v>
      </c>
      <c r="G31" s="11">
        <f>F31-G25</f>
        <v>-6.0000985463460292</v>
      </c>
      <c r="H31" s="11">
        <f>2^-G31</f>
        <v>64.004371805112882</v>
      </c>
      <c r="I31" s="11">
        <f>LOG(H31,2)</f>
        <v>6.0000985463460283</v>
      </c>
      <c r="J31" s="11">
        <f>AVERAGE(I29,I31,I33)</f>
        <v>5.7486988703409834</v>
      </c>
      <c r="K31" s="11"/>
      <c r="L31">
        <v>6.2830515839999999</v>
      </c>
      <c r="M31" s="11">
        <f>STDEV(I29,I31,I33)</f>
        <v>0.44034868811918798</v>
      </c>
      <c r="N31" s="11">
        <f>M31/SQRT(3)</f>
        <v>0.25423543362291173</v>
      </c>
    </row>
    <row r="32" spans="1:14" x14ac:dyDescent="0.3">
      <c r="A32" s="11" t="s">
        <v>146</v>
      </c>
      <c r="B32" s="11" t="s">
        <v>152</v>
      </c>
      <c r="C32" s="14">
        <v>23.303531646728516</v>
      </c>
      <c r="D32" s="11"/>
      <c r="E32" s="11">
        <f t="shared" si="0"/>
        <v>4.312255859375</v>
      </c>
      <c r="F32" s="11"/>
      <c r="G32" s="11"/>
      <c r="H32" s="11"/>
      <c r="I32" s="11"/>
      <c r="J32" s="11"/>
      <c r="K32" s="11"/>
      <c r="L32" s="11"/>
      <c r="M32" s="11"/>
      <c r="N32" s="11"/>
    </row>
    <row r="33" spans="1:14" x14ac:dyDescent="0.3">
      <c r="A33" s="11" t="s">
        <v>146</v>
      </c>
      <c r="B33" s="11" t="s">
        <v>152</v>
      </c>
      <c r="C33" s="14">
        <v>23.140626907348633</v>
      </c>
      <c r="D33" s="11">
        <f>AVERAGE(C32:C33)</f>
        <v>23.222079277038574</v>
      </c>
      <c r="E33" s="11">
        <f t="shared" si="0"/>
        <v>4.1878890991210938</v>
      </c>
      <c r="F33" s="11">
        <f>AVERAGE(E32:E33)</f>
        <v>4.2500724792480469</v>
      </c>
      <c r="G33" s="11">
        <f>F33-G25</f>
        <v>-5.240238507588705</v>
      </c>
      <c r="H33" s="11">
        <f>2^-G33</f>
        <v>37.798013449434947</v>
      </c>
      <c r="I33" s="11">
        <f>LOG(H33,2)</f>
        <v>5.240238507588705</v>
      </c>
      <c r="J33" s="11"/>
      <c r="K33" s="11"/>
      <c r="L33" s="11"/>
      <c r="M33" s="11"/>
      <c r="N33" s="11"/>
    </row>
    <row r="34" spans="1:14" x14ac:dyDescent="0.3">
      <c r="A34" s="11" t="s">
        <v>147</v>
      </c>
      <c r="B34" s="11" t="s">
        <v>152</v>
      </c>
      <c r="C34" s="14">
        <v>25.726289749145508</v>
      </c>
      <c r="D34" s="11"/>
      <c r="E34" s="11">
        <f t="shared" si="0"/>
        <v>4.7681999206542969</v>
      </c>
      <c r="F34" s="11"/>
      <c r="G34" s="11"/>
      <c r="H34" s="11"/>
      <c r="I34" s="11"/>
      <c r="J34" s="11"/>
      <c r="K34" s="11"/>
      <c r="L34" s="11"/>
      <c r="M34" s="11"/>
      <c r="N34" s="11"/>
    </row>
    <row r="35" spans="1:14" x14ac:dyDescent="0.3">
      <c r="A35" s="15" t="s">
        <v>147</v>
      </c>
      <c r="B35" s="11" t="s">
        <v>152</v>
      </c>
      <c r="C35" s="14">
        <v>25.618570327758789</v>
      </c>
      <c r="D35" s="15">
        <f>AVERAGE(C34:C35)</f>
        <v>25.672430038452148</v>
      </c>
      <c r="E35" s="15">
        <f t="shared" si="0"/>
        <v>4.7472476959228516</v>
      </c>
      <c r="F35" s="15">
        <f>AVERAGE(E34:E35)</f>
        <v>4.7577238082885742</v>
      </c>
      <c r="G35" s="15">
        <f>F35-G25</f>
        <v>-4.7325871785481777</v>
      </c>
      <c r="H35" s="15">
        <f>2^-G35</f>
        <v>26.58585904457626</v>
      </c>
      <c r="I35" s="15">
        <f>LOG(H35,2)</f>
        <v>4.7325871785481777</v>
      </c>
      <c r="J35" s="15"/>
      <c r="K35" s="15"/>
      <c r="L35" s="15"/>
      <c r="M35" s="15"/>
      <c r="N35" s="15"/>
    </row>
    <row r="36" spans="1:14" x14ac:dyDescent="0.3">
      <c r="A36" s="11" t="s">
        <v>148</v>
      </c>
      <c r="B36" s="11" t="s">
        <v>152</v>
      </c>
      <c r="C36" s="14">
        <v>22.188131332397461</v>
      </c>
      <c r="D36" s="11"/>
      <c r="E36" s="11">
        <f t="shared" si="0"/>
        <v>2.9260826110839844</v>
      </c>
      <c r="F36" s="11"/>
      <c r="G36" s="11"/>
      <c r="H36" s="11"/>
      <c r="I36" s="11"/>
      <c r="J36" s="11"/>
      <c r="K36" s="11"/>
      <c r="L36" s="11"/>
      <c r="M36" s="11"/>
      <c r="N36" s="11"/>
    </row>
    <row r="37" spans="1:14" x14ac:dyDescent="0.3">
      <c r="A37" s="11" t="s">
        <v>148</v>
      </c>
      <c r="B37" s="11" t="s">
        <v>152</v>
      </c>
      <c r="C37" s="14">
        <v>22.065420150756836</v>
      </c>
      <c r="D37" s="11">
        <f>AVERAGE(C36:C37)</f>
        <v>22.126775741577148</v>
      </c>
      <c r="E37" s="11">
        <f t="shared" si="0"/>
        <v>2.8211708068847656</v>
      </c>
      <c r="F37" s="11">
        <f>AVERAGE(E36:E37)</f>
        <v>2.873626708984375</v>
      </c>
      <c r="G37" s="11">
        <f>F37-G25</f>
        <v>-6.6166842778523769</v>
      </c>
      <c r="H37" s="11">
        <f>2^-G37</f>
        <v>98.134211989972485</v>
      </c>
      <c r="I37" s="11">
        <f>LOG(H37,2)</f>
        <v>6.6166842778523769</v>
      </c>
      <c r="J37" s="11">
        <f>AVERAGE(I35,I37,I39)</f>
        <v>5.5419483184814453</v>
      </c>
      <c r="K37" s="11"/>
      <c r="L37" s="14">
        <v>6.4313139499999998</v>
      </c>
      <c r="M37" s="11">
        <f>STDEV(I35,I37,I39)</f>
        <v>0.96967691320115124</v>
      </c>
      <c r="N37" s="11">
        <f>M37/SQRT(3)</f>
        <v>0.55984322686365007</v>
      </c>
    </row>
    <row r="38" spans="1:14" x14ac:dyDescent="0.3">
      <c r="A38" s="11" t="s">
        <v>149</v>
      </c>
      <c r="B38" s="11" t="s">
        <v>152</v>
      </c>
      <c r="C38" s="14">
        <v>23.890085220336914</v>
      </c>
      <c r="D38" s="11"/>
      <c r="E38" s="11">
        <f t="shared" si="0"/>
        <v>4.3684158325195313</v>
      </c>
      <c r="F38" s="11"/>
      <c r="G38" s="11"/>
      <c r="H38" s="11"/>
      <c r="I38" s="11"/>
      <c r="J38" s="11"/>
      <c r="K38" s="11"/>
      <c r="L38" s="11"/>
      <c r="M38" s="11"/>
      <c r="N38" s="11"/>
    </row>
    <row r="39" spans="1:14" x14ac:dyDescent="0.3">
      <c r="A39" s="11" t="s">
        <v>149</v>
      </c>
      <c r="B39" s="11" t="s">
        <v>152</v>
      </c>
      <c r="C39" s="14">
        <v>23.647068023681641</v>
      </c>
      <c r="D39" s="11">
        <f>AVERAGE(C38:C39)</f>
        <v>23.768576622009277</v>
      </c>
      <c r="E39" s="11">
        <f t="shared" si="0"/>
        <v>4.0590591430664063</v>
      </c>
      <c r="F39" s="11">
        <f>AVERAGE(E38:E39)</f>
        <v>4.2137374877929688</v>
      </c>
      <c r="G39" s="11">
        <f>F39-G25</f>
        <v>-5.2765734990437831</v>
      </c>
      <c r="H39" s="11">
        <f>2^-G39</f>
        <v>38.762064290744028</v>
      </c>
      <c r="I39" s="11">
        <f>LOG(H39,2)</f>
        <v>5.2765734990437831</v>
      </c>
      <c r="J39" s="11"/>
      <c r="K39" s="11"/>
      <c r="L39" s="11"/>
      <c r="M39" s="11"/>
      <c r="N39" s="11"/>
    </row>
    <row r="40" spans="1:14" s="18" customFormat="1" x14ac:dyDescent="0.3">
      <c r="A40" s="17"/>
      <c r="B40" s="17"/>
      <c r="C40" s="17"/>
      <c r="D40" s="17" t="s">
        <v>151</v>
      </c>
      <c r="E40" s="17"/>
      <c r="F40" s="17"/>
      <c r="G40" s="17"/>
      <c r="H40" s="17"/>
      <c r="I40" s="17"/>
      <c r="J40" s="17"/>
      <c r="K40" s="17"/>
      <c r="L40" s="17"/>
      <c r="M40" s="17"/>
      <c r="N40" s="17"/>
    </row>
    <row r="41" spans="1:14" x14ac:dyDescent="0.3">
      <c r="A41" s="11" t="s">
        <v>141</v>
      </c>
      <c r="B41" s="11" t="s">
        <v>153</v>
      </c>
      <c r="C41" s="14">
        <v>29.925092697143555</v>
      </c>
      <c r="D41" s="11"/>
      <c r="E41" s="11">
        <f t="shared" ref="E41:E58" si="1">C41-C3</f>
        <v>11.46245002746582</v>
      </c>
      <c r="F41" s="11"/>
      <c r="G41" s="11"/>
      <c r="H41" s="11"/>
      <c r="I41" s="11"/>
      <c r="J41" s="11"/>
      <c r="K41" s="11"/>
      <c r="L41" s="11"/>
      <c r="M41" s="11"/>
      <c r="N41" s="11"/>
    </row>
    <row r="42" spans="1:14" x14ac:dyDescent="0.3">
      <c r="A42" s="11" t="s">
        <v>141</v>
      </c>
      <c r="B42" s="11" t="s">
        <v>153</v>
      </c>
      <c r="C42" s="14">
        <v>29.941387176513672</v>
      </c>
      <c r="D42" s="11">
        <f>AVERAGE(C41:C42)</f>
        <v>29.933239936828613</v>
      </c>
      <c r="E42" s="11">
        <f t="shared" si="1"/>
        <v>11.34661865234375</v>
      </c>
      <c r="F42" s="11">
        <f>AVERAGE(E41:E42)</f>
        <v>11.404534339904785</v>
      </c>
      <c r="G42" s="11"/>
      <c r="H42" s="11"/>
      <c r="I42" s="11"/>
      <c r="J42" s="11"/>
      <c r="K42" s="11"/>
      <c r="L42" s="11"/>
      <c r="M42" s="11"/>
      <c r="N42" s="11"/>
    </row>
    <row r="43" spans="1:14" x14ac:dyDescent="0.3">
      <c r="A43" s="11" t="s">
        <v>142</v>
      </c>
      <c r="B43" s="11" t="s">
        <v>153</v>
      </c>
      <c r="C43" s="14">
        <v>29.847526550292969</v>
      </c>
      <c r="D43" s="11"/>
      <c r="E43" s="11">
        <f t="shared" si="1"/>
        <v>11.337493896484375</v>
      </c>
      <c r="F43" s="11"/>
      <c r="G43" s="11"/>
      <c r="H43" s="11"/>
      <c r="I43" s="11"/>
      <c r="J43" s="11"/>
      <c r="K43" s="11"/>
      <c r="L43" s="11"/>
      <c r="M43" s="11"/>
      <c r="N43" s="11"/>
    </row>
    <row r="44" spans="1:14" x14ac:dyDescent="0.3">
      <c r="A44" s="11" t="s">
        <v>142</v>
      </c>
      <c r="B44" s="11" t="s">
        <v>153</v>
      </c>
      <c r="C44" s="14">
        <v>29.736629486083984</v>
      </c>
      <c r="D44" s="11">
        <f>AVERAGE(C43:C44)</f>
        <v>29.792078018188477</v>
      </c>
      <c r="E44" s="11">
        <f t="shared" si="1"/>
        <v>11.304840087890625</v>
      </c>
      <c r="F44" s="11">
        <f>AVERAGE(E43:E44)</f>
        <v>11.3211669921875</v>
      </c>
      <c r="G44" s="11">
        <f>AVERAGE(F42,F44,F46)</f>
        <v>11.354750633239746</v>
      </c>
      <c r="H44" s="11"/>
      <c r="I44" s="11"/>
      <c r="J44" s="11"/>
      <c r="K44" s="11"/>
      <c r="L44" s="11"/>
      <c r="M44" s="11"/>
      <c r="N44" s="11"/>
    </row>
    <row r="45" spans="1:14" x14ac:dyDescent="0.3">
      <c r="A45" s="11" t="s">
        <v>143</v>
      </c>
      <c r="B45" s="11" t="s">
        <v>153</v>
      </c>
      <c r="C45" s="14">
        <v>29.717384338378906</v>
      </c>
      <c r="D45" s="11"/>
      <c r="E45" s="11">
        <f t="shared" si="1"/>
        <v>11.250528335571289</v>
      </c>
      <c r="F45" s="11"/>
      <c r="G45" s="11"/>
      <c r="H45" s="11"/>
      <c r="I45" s="11"/>
      <c r="J45" s="11"/>
      <c r="K45" s="12">
        <v>1</v>
      </c>
      <c r="L45" s="11"/>
      <c r="M45" s="11"/>
      <c r="N45" s="11"/>
    </row>
    <row r="46" spans="1:14" x14ac:dyDescent="0.3">
      <c r="A46" s="16" t="s">
        <v>143</v>
      </c>
      <c r="B46" s="13" t="s">
        <v>153</v>
      </c>
      <c r="C46">
        <v>29.805109024047852</v>
      </c>
      <c r="D46" s="16">
        <f>AVERAGE(C45:C46)</f>
        <v>29.761246681213379</v>
      </c>
      <c r="E46" s="16">
        <f t="shared" si="1"/>
        <v>11.426572799682617</v>
      </c>
      <c r="F46" s="16">
        <f>AVERAGE(E45:E46)</f>
        <v>11.338550567626953</v>
      </c>
      <c r="G46" s="16"/>
      <c r="H46" s="16"/>
      <c r="I46" s="16"/>
      <c r="J46" s="16"/>
      <c r="K46" s="16"/>
      <c r="L46" s="16"/>
      <c r="M46" s="16"/>
      <c r="N46" s="16"/>
    </row>
    <row r="47" spans="1:14" x14ac:dyDescent="0.3">
      <c r="A47" s="11" t="s">
        <v>144</v>
      </c>
      <c r="B47" s="13" t="s">
        <v>153</v>
      </c>
      <c r="C47">
        <v>21.661870956420898</v>
      </c>
      <c r="D47" s="11"/>
      <c r="E47" s="11">
        <f t="shared" si="1"/>
        <v>4.3244171142578125</v>
      </c>
      <c r="F47" s="11"/>
      <c r="G47" s="11"/>
      <c r="H47" s="11"/>
      <c r="I47" s="11"/>
      <c r="J47" s="11"/>
      <c r="K47" s="11"/>
      <c r="L47" s="11"/>
      <c r="M47" s="11"/>
      <c r="N47" s="11"/>
    </row>
    <row r="48" spans="1:14" x14ac:dyDescent="0.3">
      <c r="A48" s="11" t="s">
        <v>144</v>
      </c>
      <c r="B48" s="13" t="s">
        <v>153</v>
      </c>
      <c r="C48">
        <v>21.612188339233398</v>
      </c>
      <c r="D48" s="11">
        <f>AVERAGE(C47:C48)</f>
        <v>21.637029647827148</v>
      </c>
      <c r="E48" s="11">
        <f t="shared" si="1"/>
        <v>4.1697292327880859</v>
      </c>
      <c r="F48" s="11">
        <f>AVERAGE(E47:E48)</f>
        <v>4.2470731735229492</v>
      </c>
      <c r="G48" s="11">
        <f>F48-G44</f>
        <v>-7.1076774597167969</v>
      </c>
      <c r="H48" s="11">
        <f>2^-G48</f>
        <v>137.91900485793767</v>
      </c>
      <c r="I48" s="11">
        <f>LOG(H48,2)</f>
        <v>7.1076774597167969</v>
      </c>
      <c r="J48" s="11"/>
      <c r="K48" s="11"/>
      <c r="L48" s="11"/>
      <c r="M48" s="11"/>
      <c r="N48" s="11"/>
    </row>
    <row r="49" spans="1:14" x14ac:dyDescent="0.3">
      <c r="A49" s="11" t="s">
        <v>145</v>
      </c>
      <c r="B49" s="13" t="s">
        <v>153</v>
      </c>
      <c r="C49">
        <v>22.298151016235352</v>
      </c>
      <c r="D49" s="11"/>
      <c r="E49" s="11">
        <f t="shared" si="1"/>
        <v>4.1386909484863281</v>
      </c>
      <c r="F49" s="11"/>
      <c r="G49" s="11"/>
      <c r="H49" s="11"/>
      <c r="I49" s="11"/>
      <c r="J49" s="11"/>
      <c r="K49" s="11"/>
      <c r="L49" s="11"/>
      <c r="M49" s="11"/>
      <c r="N49" s="11"/>
    </row>
    <row r="50" spans="1:14" x14ac:dyDescent="0.3">
      <c r="A50" s="11" t="s">
        <v>145</v>
      </c>
      <c r="B50" s="13" t="s">
        <v>153</v>
      </c>
      <c r="C50">
        <v>22.295919418334961</v>
      </c>
      <c r="D50" s="11">
        <f>AVERAGE(C49:C50)</f>
        <v>22.297035217285156</v>
      </c>
      <c r="E50" s="11">
        <f t="shared" si="1"/>
        <v>4.1855068206787109</v>
      </c>
      <c r="F50" s="11">
        <f>AVERAGE(E49:E50)</f>
        <v>4.1620988845825195</v>
      </c>
      <c r="G50" s="11">
        <f>F50-G44</f>
        <v>-7.1926517486572266</v>
      </c>
      <c r="H50" s="11">
        <f>2^-G50</f>
        <v>146.28639068128794</v>
      </c>
      <c r="I50" s="11">
        <f>LOG(H50,2)</f>
        <v>7.1926517486572266</v>
      </c>
      <c r="J50" s="11">
        <f>AVERAGE(I48,I50,I52)</f>
        <v>7.4018341700236006</v>
      </c>
      <c r="K50" s="11"/>
      <c r="L50">
        <v>7.2452723419999998</v>
      </c>
      <c r="M50" s="11">
        <f>STDEV(I48,I50,I52)</f>
        <v>0.43797016856215654</v>
      </c>
      <c r="N50" s="11">
        <f>M50/SQRT(3)</f>
        <v>0.25286219471638688</v>
      </c>
    </row>
    <row r="51" spans="1:14" x14ac:dyDescent="0.3">
      <c r="A51" s="11" t="s">
        <v>146</v>
      </c>
      <c r="B51" s="13" t="s">
        <v>153</v>
      </c>
      <c r="C51">
        <v>22.463716506958008</v>
      </c>
      <c r="D51" s="11"/>
      <c r="E51" s="11">
        <f t="shared" si="1"/>
        <v>3.4724407196044922</v>
      </c>
      <c r="F51" s="11"/>
      <c r="G51" s="11"/>
      <c r="H51" s="11"/>
      <c r="I51" s="11"/>
      <c r="J51" s="11"/>
      <c r="K51" s="11"/>
      <c r="L51" s="11"/>
      <c r="M51" s="11"/>
      <c r="N51" s="11"/>
    </row>
    <row r="52" spans="1:14" x14ac:dyDescent="0.3">
      <c r="A52" s="11" t="s">
        <v>146</v>
      </c>
      <c r="B52" s="13" t="s">
        <v>153</v>
      </c>
      <c r="C52">
        <v>22.379451751708984</v>
      </c>
      <c r="D52" s="11">
        <f>AVERAGE(C51:C52)</f>
        <v>22.421584129333496</v>
      </c>
      <c r="E52" s="11">
        <f t="shared" si="1"/>
        <v>3.4267139434814453</v>
      </c>
      <c r="F52" s="11">
        <f>AVERAGE(E51:E52)</f>
        <v>3.4495773315429688</v>
      </c>
      <c r="G52" s="11">
        <f>F52-G44</f>
        <v>-7.9051733016967773</v>
      </c>
      <c r="H52" s="11">
        <f>2^-G52</f>
        <v>239.71448897699295</v>
      </c>
      <c r="I52" s="11">
        <f>LOG(H52,2)</f>
        <v>7.9051733016967773</v>
      </c>
      <c r="J52" s="11"/>
      <c r="K52" s="11"/>
      <c r="L52" s="11"/>
      <c r="M52" s="11"/>
      <c r="N52" s="11"/>
    </row>
    <row r="53" spans="1:14" x14ac:dyDescent="0.3">
      <c r="A53" s="11" t="s">
        <v>147</v>
      </c>
      <c r="B53" s="13" t="s">
        <v>153</v>
      </c>
      <c r="C53">
        <v>24.778875350952148</v>
      </c>
      <c r="D53" s="11"/>
      <c r="E53" s="11">
        <f t="shared" si="1"/>
        <v>3.8207855224609375</v>
      </c>
      <c r="F53" s="11"/>
      <c r="G53" s="11"/>
      <c r="H53" s="11"/>
      <c r="I53" s="11"/>
      <c r="J53" s="11"/>
      <c r="K53" s="11"/>
      <c r="L53" s="11"/>
      <c r="M53" s="11"/>
      <c r="N53" s="11"/>
    </row>
    <row r="54" spans="1:14" x14ac:dyDescent="0.3">
      <c r="A54" s="11" t="s">
        <v>147</v>
      </c>
      <c r="B54" s="13" t="s">
        <v>153</v>
      </c>
      <c r="C54">
        <v>24.843341827392578</v>
      </c>
      <c r="D54" s="11">
        <f>AVERAGE(C53:C54)</f>
        <v>24.811108589172363</v>
      </c>
      <c r="E54" s="11">
        <f t="shared" si="1"/>
        <v>3.9720191955566406</v>
      </c>
      <c r="F54" s="11">
        <f>AVERAGE(E53:E54)</f>
        <v>3.8964023590087891</v>
      </c>
      <c r="G54" s="11">
        <f>F54-G44</f>
        <v>-7.458348274230957</v>
      </c>
      <c r="H54" s="11">
        <f>2^-G54</f>
        <v>175.86788819544969</v>
      </c>
      <c r="I54" s="11">
        <f>LOG(H54,2)</f>
        <v>7.458348274230957</v>
      </c>
      <c r="J54" s="11"/>
      <c r="K54" s="11"/>
      <c r="L54" s="11"/>
      <c r="M54" s="11"/>
      <c r="N54" s="11"/>
    </row>
    <row r="55" spans="1:14" x14ac:dyDescent="0.3">
      <c r="A55" s="15" t="s">
        <v>148</v>
      </c>
      <c r="B55" s="13" t="s">
        <v>153</v>
      </c>
      <c r="C55">
        <v>22.066904067993164</v>
      </c>
      <c r="D55" s="15"/>
      <c r="E55" s="15">
        <f t="shared" si="1"/>
        <v>2.8048553466796875</v>
      </c>
      <c r="F55" s="15"/>
      <c r="G55" s="15"/>
      <c r="H55" s="15"/>
      <c r="I55" s="15"/>
      <c r="J55" s="15"/>
      <c r="K55" s="15"/>
      <c r="L55" s="15"/>
      <c r="M55" s="15"/>
      <c r="N55" s="15"/>
    </row>
    <row r="56" spans="1:14" x14ac:dyDescent="0.3">
      <c r="A56" s="11" t="s">
        <v>148</v>
      </c>
      <c r="B56" s="11" t="s">
        <v>153</v>
      </c>
      <c r="C56" s="14">
        <v>22.087991714477539</v>
      </c>
      <c r="D56" s="11">
        <f>AVERAGE(C55:C56)</f>
        <v>22.077447891235352</v>
      </c>
      <c r="E56" s="11">
        <f t="shared" si="1"/>
        <v>2.8437423706054688</v>
      </c>
      <c r="F56" s="11">
        <f>AVERAGE(E55:E56)</f>
        <v>2.8242988586425781</v>
      </c>
      <c r="G56" s="11">
        <f>F56-G44</f>
        <v>-8.530451774597168</v>
      </c>
      <c r="H56" s="11">
        <f>2^-G56</f>
        <v>369.76164541293502</v>
      </c>
      <c r="I56" s="11">
        <f>LOG(H56,2)</f>
        <v>8.530451774597168</v>
      </c>
      <c r="J56" s="11">
        <f>AVERAGE(I54,I56,I58)</f>
        <v>7.7811012268066406</v>
      </c>
      <c r="K56" s="11"/>
      <c r="L56" s="14">
        <v>8.1845101049999993</v>
      </c>
      <c r="M56" s="11">
        <f>STDEV(I54,I56,I58)</f>
        <v>0.65103042175975634</v>
      </c>
      <c r="N56" s="11">
        <f>M56/SQRT(3)</f>
        <v>0.37587258925363093</v>
      </c>
    </row>
    <row r="57" spans="1:14" x14ac:dyDescent="0.3">
      <c r="A57" s="11" t="s">
        <v>149</v>
      </c>
      <c r="B57" s="11" t="s">
        <v>153</v>
      </c>
      <c r="C57" s="14">
        <v>23.502326965332031</v>
      </c>
      <c r="D57" s="11"/>
      <c r="E57" s="11">
        <f t="shared" si="1"/>
        <v>3.9806575775146484</v>
      </c>
      <c r="F57" s="11"/>
      <c r="G57" s="11"/>
      <c r="H57" s="11"/>
      <c r="I57" s="11"/>
      <c r="J57" s="11"/>
      <c r="K57" s="11"/>
      <c r="L57" s="11"/>
      <c r="M57" s="11"/>
      <c r="N57" s="11"/>
    </row>
    <row r="58" spans="1:14" x14ac:dyDescent="0.3">
      <c r="A58" s="11" t="s">
        <v>149</v>
      </c>
      <c r="B58" s="11" t="s">
        <v>153</v>
      </c>
      <c r="C58" s="14">
        <v>23.607845306396484</v>
      </c>
      <c r="D58" s="11">
        <f>AVERAGE(C57:C58)</f>
        <v>23.555086135864258</v>
      </c>
      <c r="E58" s="11">
        <f t="shared" si="1"/>
        <v>4.01983642578125</v>
      </c>
      <c r="F58" s="11">
        <f>AVERAGE(E57:E58)</f>
        <v>4.0002470016479492</v>
      </c>
      <c r="G58" s="11">
        <f>F58-G44</f>
        <v>-7.3545036315917969</v>
      </c>
      <c r="H58" s="11">
        <f>2^-G58</f>
        <v>163.65383857172114</v>
      </c>
      <c r="I58" s="11">
        <f>LOG(H58,2)</f>
        <v>7.3545036315917969</v>
      </c>
      <c r="J58" s="11"/>
      <c r="K58" s="11"/>
      <c r="L58" s="11"/>
      <c r="M58" s="11"/>
      <c r="N58" s="11"/>
    </row>
    <row r="59" spans="1:14" s="18" customFormat="1" x14ac:dyDescent="0.3">
      <c r="A59" s="17"/>
      <c r="B59" s="17"/>
      <c r="C59" s="17"/>
      <c r="D59" s="17" t="s">
        <v>151</v>
      </c>
      <c r="E59" s="17"/>
      <c r="F59" s="17"/>
      <c r="G59" s="17"/>
      <c r="H59" s="17"/>
      <c r="I59" s="17"/>
      <c r="J59" s="17"/>
      <c r="K59" s="17"/>
      <c r="L59" s="17"/>
      <c r="M59" s="17"/>
      <c r="N59" s="17"/>
    </row>
    <row r="60" spans="1:14" x14ac:dyDescent="0.3">
      <c r="A60" s="11" t="s">
        <v>141</v>
      </c>
      <c r="B60" s="11" t="s">
        <v>154</v>
      </c>
      <c r="C60" s="14">
        <v>25.449987411499023</v>
      </c>
      <c r="D60" s="11"/>
      <c r="E60" s="11">
        <f t="shared" ref="E60:E77" si="2">C60-C3</f>
        <v>6.9873447418212891</v>
      </c>
      <c r="F60" s="11"/>
      <c r="G60" s="11"/>
      <c r="H60" s="11"/>
      <c r="I60" s="11"/>
      <c r="J60" s="11"/>
      <c r="K60" s="11"/>
      <c r="L60" s="11"/>
      <c r="M60" s="11"/>
      <c r="N60" s="11"/>
    </row>
    <row r="61" spans="1:14" x14ac:dyDescent="0.3">
      <c r="A61" s="11" t="s">
        <v>141</v>
      </c>
      <c r="B61" s="11" t="s">
        <v>154</v>
      </c>
      <c r="C61" s="14">
        <v>25.466987609863281</v>
      </c>
      <c r="D61" s="11">
        <f>AVERAGE(C60:C61)</f>
        <v>25.458487510681152</v>
      </c>
      <c r="E61" s="11">
        <f t="shared" si="2"/>
        <v>6.8722190856933594</v>
      </c>
      <c r="F61" s="11">
        <f>AVERAGE(E60:E61)</f>
        <v>6.9297819137573242</v>
      </c>
      <c r="G61" s="11"/>
      <c r="H61" s="11"/>
      <c r="I61" s="11"/>
      <c r="J61" s="11"/>
      <c r="K61" s="11"/>
      <c r="L61" s="11"/>
      <c r="M61" s="11"/>
      <c r="N61" s="11"/>
    </row>
    <row r="62" spans="1:14" x14ac:dyDescent="0.3">
      <c r="A62" s="11" t="s">
        <v>142</v>
      </c>
      <c r="B62" s="11" t="s">
        <v>154</v>
      </c>
      <c r="C62" s="14">
        <v>25.408437728881836</v>
      </c>
      <c r="D62" s="11"/>
      <c r="E62" s="11">
        <f t="shared" si="2"/>
        <v>6.8984050750732422</v>
      </c>
      <c r="F62" s="11"/>
      <c r="G62" s="11"/>
      <c r="H62" s="11"/>
      <c r="I62" s="11"/>
      <c r="J62" s="11"/>
      <c r="K62" s="11"/>
      <c r="L62" s="11"/>
      <c r="M62" s="11"/>
      <c r="N62" s="11"/>
    </row>
    <row r="63" spans="1:14" x14ac:dyDescent="0.3">
      <c r="A63" s="11" t="s">
        <v>142</v>
      </c>
      <c r="B63" s="11" t="s">
        <v>154</v>
      </c>
      <c r="C63" s="14">
        <v>25.474817276000977</v>
      </c>
      <c r="D63" s="11">
        <f>AVERAGE(C62:C63)</f>
        <v>25.441627502441406</v>
      </c>
      <c r="E63" s="11">
        <f t="shared" si="2"/>
        <v>7.0430278778076172</v>
      </c>
      <c r="F63" s="11">
        <f>AVERAGE(E62:E63)</f>
        <v>6.9707164764404297</v>
      </c>
      <c r="G63" s="11">
        <f>AVERAGE(F61,F63,F65)</f>
        <v>6.9559284845987959</v>
      </c>
      <c r="H63" s="11"/>
      <c r="I63" s="11"/>
      <c r="J63" s="11"/>
      <c r="K63" s="11"/>
      <c r="L63" s="11"/>
      <c r="M63" s="11"/>
      <c r="N63" s="11"/>
    </row>
    <row r="64" spans="1:14" x14ac:dyDescent="0.3">
      <c r="A64" s="16" t="s">
        <v>143</v>
      </c>
      <c r="B64" s="16" t="s">
        <v>154</v>
      </c>
      <c r="C64">
        <v>25.360294342041016</v>
      </c>
      <c r="D64" s="16"/>
      <c r="E64" s="16">
        <f t="shared" si="2"/>
        <v>6.8934383392333984</v>
      </c>
      <c r="F64" s="16"/>
      <c r="G64" s="16"/>
      <c r="H64" s="16"/>
      <c r="I64" s="16"/>
      <c r="J64" s="16"/>
      <c r="K64" s="21">
        <v>1</v>
      </c>
      <c r="L64" s="16"/>
      <c r="M64" s="16"/>
      <c r="N64" s="16"/>
    </row>
    <row r="65" spans="1:14" x14ac:dyDescent="0.3">
      <c r="A65" s="11" t="s">
        <v>143</v>
      </c>
      <c r="B65" s="11" t="s">
        <v>154</v>
      </c>
      <c r="C65">
        <v>25.419672012329102</v>
      </c>
      <c r="D65" s="11">
        <f>AVERAGE(C64:C65)</f>
        <v>25.389983177185059</v>
      </c>
      <c r="E65" s="11">
        <f t="shared" si="2"/>
        <v>7.0411357879638672</v>
      </c>
      <c r="F65" s="11">
        <f>AVERAGE(E64:E65)</f>
        <v>6.9672870635986328</v>
      </c>
      <c r="G65" s="11"/>
      <c r="H65" s="11"/>
      <c r="I65" s="11"/>
      <c r="J65" s="11"/>
      <c r="K65" s="11"/>
      <c r="L65" s="11"/>
      <c r="M65" s="11"/>
      <c r="N65" s="11"/>
    </row>
    <row r="66" spans="1:14" x14ac:dyDescent="0.3">
      <c r="A66" s="11" t="s">
        <v>144</v>
      </c>
      <c r="B66" s="11" t="s">
        <v>154</v>
      </c>
      <c r="C66">
        <v>29.777139663696289</v>
      </c>
      <c r="D66" s="11"/>
      <c r="E66" s="11">
        <f t="shared" si="2"/>
        <v>12.439685821533203</v>
      </c>
      <c r="F66" s="11"/>
      <c r="G66" s="11"/>
      <c r="H66" s="11"/>
      <c r="I66" s="11"/>
      <c r="J66" s="11"/>
      <c r="K66" s="11"/>
      <c r="L66" s="11"/>
      <c r="M66" s="11"/>
      <c r="N66" s="11"/>
    </row>
    <row r="67" spans="1:14" x14ac:dyDescent="0.3">
      <c r="A67" s="11" t="s">
        <v>144</v>
      </c>
      <c r="B67" s="11" t="s">
        <v>154</v>
      </c>
      <c r="C67">
        <v>29.862030029296875</v>
      </c>
      <c r="D67" s="11">
        <f>AVERAGE(C66:C67)</f>
        <v>29.819584846496582</v>
      </c>
      <c r="E67" s="11">
        <f t="shared" si="2"/>
        <v>12.419570922851563</v>
      </c>
      <c r="F67" s="11">
        <f>AVERAGE(E66:E67)</f>
        <v>12.429628372192383</v>
      </c>
      <c r="G67" s="11">
        <f>F67-G63</f>
        <v>5.4736998875935869</v>
      </c>
      <c r="H67" s="11">
        <f>2^-G67</f>
        <v>2.2503607611925297E-2</v>
      </c>
      <c r="I67" s="11">
        <f>LOG(H67,2)</f>
        <v>-5.4736998875935869</v>
      </c>
      <c r="J67" s="11"/>
      <c r="K67" s="11"/>
      <c r="L67" s="11"/>
      <c r="M67" s="11"/>
      <c r="N67" s="11"/>
    </row>
    <row r="68" spans="1:14" x14ac:dyDescent="0.3">
      <c r="A68" s="11" t="s">
        <v>145</v>
      </c>
      <c r="B68" s="11" t="s">
        <v>154</v>
      </c>
      <c r="C68">
        <v>30.348739624023438</v>
      </c>
      <c r="D68" s="11"/>
      <c r="E68" s="11">
        <f t="shared" si="2"/>
        <v>12.189279556274414</v>
      </c>
      <c r="F68" s="11"/>
      <c r="G68" s="11"/>
      <c r="H68" s="11"/>
      <c r="I68" s="11"/>
      <c r="J68" s="11"/>
      <c r="K68" s="11"/>
      <c r="L68" s="11"/>
      <c r="M68" s="11"/>
      <c r="N68" s="11"/>
    </row>
    <row r="69" spans="1:14" x14ac:dyDescent="0.3">
      <c r="A69" s="11" t="s">
        <v>145</v>
      </c>
      <c r="B69" s="11" t="s">
        <v>154</v>
      </c>
      <c r="C69">
        <v>30.604452133178711</v>
      </c>
      <c r="D69" s="11">
        <f>AVERAGE(C68:C69)</f>
        <v>30.476595878601074</v>
      </c>
      <c r="E69" s="11">
        <f t="shared" si="2"/>
        <v>12.494039535522461</v>
      </c>
      <c r="F69" s="11">
        <f>AVERAGE(E68:E69)</f>
        <v>12.341659545898438</v>
      </c>
      <c r="G69" s="11">
        <f>F69-G63</f>
        <v>5.3857310612996416</v>
      </c>
      <c r="H69" s="11">
        <f>2^-G69</f>
        <v>2.3918470353088604E-2</v>
      </c>
      <c r="I69" s="11">
        <f>LOG(H69,2)</f>
        <v>-5.3857310612996416</v>
      </c>
      <c r="J69" s="11">
        <f>AVERAGE(I67,I69,I71)</f>
        <v>-5.3384116490681963</v>
      </c>
      <c r="K69" s="11"/>
      <c r="L69">
        <v>-4.8791843740000003</v>
      </c>
      <c r="M69" s="11">
        <f>STDEV(I67,I69,I71)</f>
        <v>0.16414564930597919</v>
      </c>
      <c r="N69" s="11">
        <f>M69/SQRT(3)</f>
        <v>9.4769534813112996E-2</v>
      </c>
    </row>
    <row r="70" spans="1:14" x14ac:dyDescent="0.3">
      <c r="A70" s="15" t="s">
        <v>146</v>
      </c>
      <c r="B70" s="15" t="s">
        <v>154</v>
      </c>
      <c r="C70">
        <v>30.990917205810547</v>
      </c>
      <c r="D70" s="15"/>
      <c r="E70" s="15">
        <f t="shared" si="2"/>
        <v>11.999641418457031</v>
      </c>
      <c r="F70" s="15"/>
      <c r="G70" s="15"/>
      <c r="H70" s="15"/>
      <c r="I70" s="15"/>
      <c r="J70" s="15"/>
      <c r="K70" s="15"/>
      <c r="L70" s="15"/>
      <c r="M70" s="15"/>
      <c r="N70" s="15"/>
    </row>
    <row r="71" spans="1:14" x14ac:dyDescent="0.3">
      <c r="A71" s="11" t="s">
        <v>146</v>
      </c>
      <c r="B71" s="11" t="s">
        <v>154</v>
      </c>
      <c r="C71" s="14">
        <v>31.17656135559082</v>
      </c>
      <c r="D71" s="11">
        <f>AVERAGE(C70:C71)</f>
        <v>31.083739280700684</v>
      </c>
      <c r="E71" s="11">
        <f t="shared" si="2"/>
        <v>12.223823547363281</v>
      </c>
      <c r="F71" s="11">
        <f>AVERAGE(E70:E71)</f>
        <v>12.111732482910156</v>
      </c>
      <c r="G71" s="11">
        <f>F71-G63</f>
        <v>5.1558039983113604</v>
      </c>
      <c r="H71" s="11">
        <f>2^-G71</f>
        <v>2.805099977771832E-2</v>
      </c>
      <c r="I71" s="11">
        <f>LOG(H71,2)</f>
        <v>-5.1558039983113604</v>
      </c>
      <c r="J71" s="11"/>
      <c r="K71" s="11"/>
      <c r="L71" s="11"/>
      <c r="M71" s="11"/>
      <c r="N71" s="11"/>
    </row>
    <row r="72" spans="1:14" x14ac:dyDescent="0.3">
      <c r="A72" s="11" t="s">
        <v>147</v>
      </c>
      <c r="B72" s="11" t="s">
        <v>154</v>
      </c>
      <c r="C72" s="14">
        <v>34.417217254638672</v>
      </c>
      <c r="D72" s="11"/>
      <c r="E72" s="11">
        <f t="shared" si="2"/>
        <v>13.459127426147461</v>
      </c>
      <c r="F72" s="11"/>
      <c r="G72" s="11"/>
      <c r="H72" s="11"/>
      <c r="I72" s="11"/>
      <c r="J72" s="11"/>
      <c r="K72" s="11"/>
      <c r="L72" s="11"/>
      <c r="M72" s="11"/>
      <c r="N72" s="11"/>
    </row>
    <row r="73" spans="1:14" x14ac:dyDescent="0.3">
      <c r="A73" s="19" t="s">
        <v>147</v>
      </c>
      <c r="B73" s="19" t="s">
        <v>154</v>
      </c>
      <c r="C73" s="20">
        <v>34.168487548828125</v>
      </c>
      <c r="D73" s="19">
        <f>AVERAGE(C72:C73)</f>
        <v>34.292852401733398</v>
      </c>
      <c r="E73" s="19">
        <f t="shared" si="2"/>
        <v>13.297164916992188</v>
      </c>
      <c r="F73" s="19">
        <f>AVERAGE(E72:E73)</f>
        <v>13.378146171569824</v>
      </c>
      <c r="G73" s="19">
        <f>F73-G63</f>
        <v>6.4222176869710283</v>
      </c>
      <c r="H73" s="19">
        <f>2^-G73</f>
        <v>1.1660571533496341E-2</v>
      </c>
      <c r="I73" s="19">
        <f>LOG(H73,2)</f>
        <v>-6.4222176869710283</v>
      </c>
      <c r="J73" s="19"/>
      <c r="K73" s="19"/>
      <c r="L73" s="19"/>
      <c r="M73" s="19"/>
      <c r="N73" s="19"/>
    </row>
    <row r="74" spans="1:14" x14ac:dyDescent="0.3">
      <c r="A74" s="19" t="s">
        <v>148</v>
      </c>
      <c r="B74" s="19" t="s">
        <v>154</v>
      </c>
      <c r="C74" s="20">
        <v>31.291143417358398</v>
      </c>
      <c r="D74" s="19"/>
      <c r="E74" s="19">
        <f t="shared" si="2"/>
        <v>12.029094696044922</v>
      </c>
      <c r="F74" s="19"/>
      <c r="G74" s="19"/>
      <c r="H74" s="19"/>
      <c r="I74" s="19"/>
      <c r="J74" s="19"/>
      <c r="K74" s="19"/>
      <c r="L74" s="19"/>
      <c r="M74" s="19"/>
      <c r="N74" s="19"/>
    </row>
    <row r="75" spans="1:14" x14ac:dyDescent="0.3">
      <c r="A75" s="19" t="s">
        <v>148</v>
      </c>
      <c r="B75" s="19" t="s">
        <v>154</v>
      </c>
      <c r="C75" s="20">
        <v>31.118507385253906</v>
      </c>
      <c r="D75" s="19">
        <f>AVERAGE(C74:C75)</f>
        <v>31.204825401306152</v>
      </c>
      <c r="E75" s="19">
        <f t="shared" si="2"/>
        <v>11.874258041381836</v>
      </c>
      <c r="F75" s="19">
        <f>AVERAGE(E74:E75)</f>
        <v>11.951676368713379</v>
      </c>
      <c r="G75" s="19">
        <f>F75-G63</f>
        <v>4.995747884114583</v>
      </c>
      <c r="H75" s="19">
        <f>2^-G75</f>
        <v>3.1342240306892158E-2</v>
      </c>
      <c r="I75" s="19">
        <f>LOG(H75,2)</f>
        <v>-4.995747884114583</v>
      </c>
      <c r="J75" s="19">
        <f>AVERAGE(I73,I75,I77)</f>
        <v>-5.7463963826497393</v>
      </c>
      <c r="K75" s="19"/>
      <c r="L75" s="20">
        <v>-4.4445683789999997</v>
      </c>
      <c r="M75" s="19">
        <f>STDEV(I73,I75,I77)</f>
        <v>0.716172714057696</v>
      </c>
      <c r="N75" s="19">
        <f>M75/SQRT(3)</f>
        <v>0.4134825092474757</v>
      </c>
    </row>
    <row r="76" spans="1:14" x14ac:dyDescent="0.3">
      <c r="A76" s="19" t="s">
        <v>149</v>
      </c>
      <c r="B76" s="19" t="s">
        <v>154</v>
      </c>
      <c r="C76" s="20">
        <v>32.402923583984375</v>
      </c>
      <c r="D76" s="19"/>
      <c r="E76" s="19">
        <f t="shared" si="2"/>
        <v>12.881254196166992</v>
      </c>
      <c r="F76" s="19"/>
      <c r="G76" s="19"/>
      <c r="H76" s="19"/>
      <c r="I76" s="19"/>
      <c r="J76" s="19"/>
      <c r="K76" s="19"/>
      <c r="L76" s="19"/>
      <c r="M76" s="19"/>
      <c r="N76" s="19"/>
    </row>
    <row r="77" spans="1:14" x14ac:dyDescent="0.3">
      <c r="A77" s="19" t="s">
        <v>149</v>
      </c>
      <c r="B77" s="19" t="s">
        <v>154</v>
      </c>
      <c r="C77" s="20">
        <v>32.261058807373047</v>
      </c>
      <c r="D77" s="19">
        <f>AVERAGE(C76:C77)</f>
        <v>32.331991195678711</v>
      </c>
      <c r="E77" s="19">
        <f t="shared" si="2"/>
        <v>12.673049926757813</v>
      </c>
      <c r="F77" s="19">
        <f>AVERAGE(E76:E77)</f>
        <v>12.777152061462402</v>
      </c>
      <c r="G77" s="19">
        <f>F77-G63</f>
        <v>5.8212235768636065</v>
      </c>
      <c r="H77" s="19">
        <f>2^-G77</f>
        <v>1.7686304256935584E-2</v>
      </c>
      <c r="I77" s="19">
        <f>LOG(H77,2)</f>
        <v>-5.8212235768636065</v>
      </c>
      <c r="J77" s="19"/>
      <c r="K77" s="19"/>
      <c r="L77" s="19"/>
      <c r="M77" s="19"/>
      <c r="N77" s="19"/>
    </row>
    <row r="78" spans="1:14" s="18" customFormat="1" x14ac:dyDescent="0.3">
      <c r="A78" s="17"/>
      <c r="B78" s="17"/>
      <c r="C78" s="17"/>
      <c r="D78" s="17" t="s">
        <v>151</v>
      </c>
      <c r="E78" s="17"/>
      <c r="F78" s="17"/>
      <c r="G78" s="17"/>
      <c r="H78" s="17"/>
      <c r="I78" s="17"/>
      <c r="J78" s="17"/>
      <c r="K78" s="17"/>
      <c r="L78" s="17"/>
      <c r="M78" s="17"/>
      <c r="N78" s="17"/>
    </row>
    <row r="79" spans="1:14" x14ac:dyDescent="0.3">
      <c r="A79" s="11" t="s">
        <v>141</v>
      </c>
      <c r="B79" s="11" t="s">
        <v>155</v>
      </c>
      <c r="C79" s="14">
        <v>23.175348281860352</v>
      </c>
      <c r="D79" s="11"/>
      <c r="E79" s="11">
        <f t="shared" ref="E79:E96" si="3">C79-C3</f>
        <v>4.7127056121826172</v>
      </c>
      <c r="F79" s="11"/>
      <c r="G79" s="11"/>
      <c r="H79" s="11"/>
      <c r="I79" s="11"/>
      <c r="J79" s="11"/>
      <c r="K79" s="11"/>
      <c r="L79" s="11"/>
      <c r="M79" s="11"/>
      <c r="N79" s="11"/>
    </row>
    <row r="80" spans="1:14" x14ac:dyDescent="0.3">
      <c r="A80" s="11" t="s">
        <v>141</v>
      </c>
      <c r="B80" s="11" t="s">
        <v>155</v>
      </c>
      <c r="C80" s="14">
        <v>23.091648101806641</v>
      </c>
      <c r="D80" s="11">
        <f>AVERAGE(C79:C80)</f>
        <v>23.133498191833496</v>
      </c>
      <c r="E80" s="11">
        <f t="shared" si="3"/>
        <v>4.4968795776367188</v>
      </c>
      <c r="F80" s="11">
        <f>AVERAGE(E79:E80)</f>
        <v>4.604792594909668</v>
      </c>
      <c r="G80" s="11"/>
      <c r="H80" s="11"/>
      <c r="I80" s="11"/>
      <c r="J80" s="11"/>
      <c r="K80" s="11"/>
      <c r="L80" s="11"/>
      <c r="M80" s="11"/>
      <c r="N80" s="11"/>
    </row>
    <row r="81" spans="1:14" x14ac:dyDescent="0.3">
      <c r="A81" s="11" t="s">
        <v>142</v>
      </c>
      <c r="B81" s="11" t="s">
        <v>155</v>
      </c>
      <c r="C81" s="14">
        <v>22.993068695068359</v>
      </c>
      <c r="D81" s="11"/>
      <c r="E81" s="11">
        <f t="shared" si="3"/>
        <v>4.4830360412597656</v>
      </c>
      <c r="F81" s="11"/>
      <c r="G81" s="11"/>
      <c r="H81" s="11"/>
      <c r="I81" s="11"/>
      <c r="J81" s="11"/>
      <c r="K81" s="11"/>
      <c r="L81" s="11"/>
      <c r="M81" s="11"/>
      <c r="N81" s="11"/>
    </row>
    <row r="82" spans="1:14" x14ac:dyDescent="0.3">
      <c r="A82" s="11" t="s">
        <v>142</v>
      </c>
      <c r="B82" s="11" t="s">
        <v>155</v>
      </c>
      <c r="C82" s="14">
        <v>22.957010269165039</v>
      </c>
      <c r="D82" s="11">
        <f>AVERAGE(C81:C82)</f>
        <v>22.975039482116699</v>
      </c>
      <c r="E82" s="11">
        <f t="shared" si="3"/>
        <v>4.5252208709716797</v>
      </c>
      <c r="F82" s="11">
        <f>AVERAGE(E81:E82)</f>
        <v>4.5041284561157227</v>
      </c>
      <c r="G82" s="11">
        <f>AVERAGE(F80,F82,F84)</f>
        <v>4.1718575159708662</v>
      </c>
      <c r="H82" s="11"/>
      <c r="I82" s="11"/>
      <c r="J82" s="11"/>
      <c r="K82" s="11"/>
      <c r="L82" s="11"/>
      <c r="M82" s="11"/>
      <c r="N82" s="11"/>
    </row>
    <row r="83" spans="1:14" x14ac:dyDescent="0.3">
      <c r="A83" s="11" t="s">
        <v>143</v>
      </c>
      <c r="B83" s="11" t="s">
        <v>155</v>
      </c>
      <c r="C83" s="14">
        <v>21.872829437255859</v>
      </c>
      <c r="D83" s="11"/>
      <c r="E83" s="11">
        <f t="shared" si="3"/>
        <v>3.4059734344482422</v>
      </c>
      <c r="F83" s="11"/>
      <c r="G83" s="11"/>
      <c r="H83" s="11"/>
      <c r="I83" s="11"/>
      <c r="J83" s="11"/>
      <c r="K83" s="12">
        <v>1</v>
      </c>
      <c r="L83" s="11"/>
      <c r="M83" s="11"/>
      <c r="N83" s="11"/>
    </row>
    <row r="84" spans="1:14" x14ac:dyDescent="0.3">
      <c r="A84" s="16" t="s">
        <v>143</v>
      </c>
      <c r="B84" s="13" t="s">
        <v>155</v>
      </c>
      <c r="C84">
        <v>21.785865783691406</v>
      </c>
      <c r="D84" s="16">
        <f>AVERAGE(C83:C84)</f>
        <v>21.829347610473633</v>
      </c>
      <c r="E84" s="16">
        <f t="shared" si="3"/>
        <v>3.4073295593261719</v>
      </c>
      <c r="F84" s="16">
        <f>AVERAGE(E83:E84)</f>
        <v>3.406651496887207</v>
      </c>
      <c r="G84" s="16"/>
      <c r="H84" s="16"/>
      <c r="I84" s="16"/>
      <c r="J84" s="16"/>
      <c r="K84" s="16"/>
      <c r="L84" s="16"/>
      <c r="M84" s="16"/>
      <c r="N84" s="16"/>
    </row>
    <row r="85" spans="1:14" x14ac:dyDescent="0.3">
      <c r="A85" s="11" t="s">
        <v>144</v>
      </c>
      <c r="B85" s="13" t="s">
        <v>155</v>
      </c>
      <c r="C85">
        <v>21.561042785644531</v>
      </c>
      <c r="D85" s="11"/>
      <c r="E85" s="11">
        <f t="shared" si="3"/>
        <v>4.2235889434814453</v>
      </c>
      <c r="F85" s="11"/>
      <c r="G85" s="11"/>
      <c r="H85" s="11"/>
      <c r="I85" s="11"/>
      <c r="J85" s="11"/>
      <c r="K85" s="11"/>
      <c r="L85" s="11"/>
      <c r="M85" s="11"/>
      <c r="N85" s="11"/>
    </row>
    <row r="86" spans="1:14" x14ac:dyDescent="0.3">
      <c r="A86" s="11" t="s">
        <v>144</v>
      </c>
      <c r="B86" s="13" t="s">
        <v>155</v>
      </c>
      <c r="C86">
        <v>21.649593353271484</v>
      </c>
      <c r="D86" s="11">
        <f>AVERAGE(C85:C86)</f>
        <v>21.605318069458008</v>
      </c>
      <c r="E86" s="11">
        <f t="shared" si="3"/>
        <v>4.2071342468261719</v>
      </c>
      <c r="F86" s="11">
        <f>AVERAGE(E85:E86)</f>
        <v>4.2153615951538086</v>
      </c>
      <c r="G86" s="11">
        <f>F86-G82</f>
        <v>4.3504079182942412E-2</v>
      </c>
      <c r="H86" s="11">
        <f>2^-G86</f>
        <v>0.97029538829379525</v>
      </c>
      <c r="I86" s="11">
        <f>LOG(H86,2)</f>
        <v>-4.3504079182942322E-2</v>
      </c>
      <c r="J86" s="11"/>
      <c r="K86" s="11"/>
      <c r="L86" s="11"/>
      <c r="M86" s="11"/>
      <c r="N86" s="11"/>
    </row>
    <row r="87" spans="1:14" x14ac:dyDescent="0.3">
      <c r="A87" s="11" t="s">
        <v>145</v>
      </c>
      <c r="B87" s="13" t="s">
        <v>155</v>
      </c>
      <c r="C87">
        <v>22.457239151000977</v>
      </c>
      <c r="D87" s="11"/>
      <c r="E87" s="11">
        <f t="shared" si="3"/>
        <v>4.2977790832519531</v>
      </c>
      <c r="F87" s="11"/>
      <c r="G87" s="11"/>
      <c r="H87" s="11"/>
      <c r="I87" s="11"/>
      <c r="J87" s="11"/>
      <c r="K87" s="11"/>
      <c r="L87" s="11"/>
      <c r="M87" s="11"/>
      <c r="N87" s="11"/>
    </row>
    <row r="88" spans="1:14" x14ac:dyDescent="0.3">
      <c r="A88" s="11" t="s">
        <v>145</v>
      </c>
      <c r="B88" s="13" t="s">
        <v>155</v>
      </c>
      <c r="C88">
        <v>22.597314834594727</v>
      </c>
      <c r="D88" s="11">
        <f>AVERAGE(C87:C88)</f>
        <v>22.527276992797852</v>
      </c>
      <c r="E88" s="11">
        <f t="shared" si="3"/>
        <v>4.4869022369384766</v>
      </c>
      <c r="F88" s="11">
        <f>AVERAGE(E87:E88)</f>
        <v>4.3923406600952148</v>
      </c>
      <c r="G88" s="11">
        <f>F88-G82</f>
        <v>0.22048314412434866</v>
      </c>
      <c r="H88" s="11">
        <f>2^-G88</f>
        <v>0.85827795960863706</v>
      </c>
      <c r="I88" s="11">
        <f>LOG(H88,2)</f>
        <v>-0.22048314412434866</v>
      </c>
      <c r="J88" s="11">
        <f>AVERAGE(I86,I88,I90)</f>
        <v>-3.5295486450194959E-2</v>
      </c>
      <c r="K88" s="11"/>
      <c r="L88">
        <v>0.16021521499999999</v>
      </c>
      <c r="M88" s="11">
        <f>STDEV(I86,I88,I90)</f>
        <v>0.18942539325673896</v>
      </c>
      <c r="N88" s="11">
        <f>M88/SQRT(3)</f>
        <v>0.10936480178812896</v>
      </c>
    </row>
    <row r="89" spans="1:14" x14ac:dyDescent="0.3">
      <c r="A89" s="15" t="s">
        <v>146</v>
      </c>
      <c r="B89" s="13" t="s">
        <v>155</v>
      </c>
      <c r="C89">
        <v>22.965326309204102</v>
      </c>
      <c r="D89" s="15"/>
      <c r="E89" s="15">
        <f t="shared" si="3"/>
        <v>3.9740505218505859</v>
      </c>
      <c r="F89" s="15"/>
      <c r="G89" s="15"/>
      <c r="H89" s="15"/>
      <c r="I89" s="15"/>
      <c r="J89" s="15"/>
      <c r="K89" s="15"/>
      <c r="L89" s="15"/>
      <c r="M89" s="15"/>
      <c r="N89" s="15"/>
    </row>
    <row r="90" spans="1:14" x14ac:dyDescent="0.3">
      <c r="A90" s="11" t="s">
        <v>146</v>
      </c>
      <c r="B90" s="11" t="s">
        <v>155</v>
      </c>
      <c r="C90" s="14">
        <v>23.006200790405273</v>
      </c>
      <c r="D90" s="11">
        <f>AVERAGE(C89:C90)</f>
        <v>22.985763549804688</v>
      </c>
      <c r="E90" s="11">
        <f t="shared" si="3"/>
        <v>4.0534629821777344</v>
      </c>
      <c r="F90" s="11">
        <f>AVERAGE(E89:E90)</f>
        <v>4.0137567520141602</v>
      </c>
      <c r="G90" s="11">
        <f>F90-G82</f>
        <v>-0.15810076395670603</v>
      </c>
      <c r="H90" s="11">
        <f>2^-G90</f>
        <v>1.1158172530253829</v>
      </c>
      <c r="I90" s="11">
        <f>LOG(H90,2)</f>
        <v>0.15810076395670608</v>
      </c>
      <c r="J90" s="11"/>
      <c r="K90" s="11"/>
      <c r="L90" s="11"/>
      <c r="M90" s="11"/>
      <c r="N90" s="11"/>
    </row>
    <row r="91" spans="1:14" x14ac:dyDescent="0.3">
      <c r="A91" s="11" t="s">
        <v>147</v>
      </c>
      <c r="B91" s="11" t="s">
        <v>155</v>
      </c>
      <c r="C91" s="14">
        <v>25.9522705078125</v>
      </c>
      <c r="D91" s="11"/>
      <c r="E91" s="11">
        <f t="shared" si="3"/>
        <v>4.9941806793212891</v>
      </c>
      <c r="F91" s="11"/>
      <c r="G91" s="11"/>
      <c r="H91" s="11"/>
      <c r="I91" s="11"/>
      <c r="J91" s="11"/>
      <c r="K91" s="11"/>
      <c r="L91" s="11"/>
      <c r="M91" s="11"/>
      <c r="N91" s="11"/>
    </row>
    <row r="92" spans="1:14" x14ac:dyDescent="0.3">
      <c r="A92" s="11" t="s">
        <v>147</v>
      </c>
      <c r="B92" s="11" t="s">
        <v>155</v>
      </c>
      <c r="C92" s="14">
        <v>26.767250061035156</v>
      </c>
      <c r="D92" s="11">
        <f>AVERAGE(C91:C92)</f>
        <v>26.359760284423828</v>
      </c>
      <c r="E92" s="11">
        <f t="shared" si="3"/>
        <v>5.8959274291992188</v>
      </c>
      <c r="F92" s="11">
        <f>AVERAGE(E91:E92)</f>
        <v>5.4450540542602539</v>
      </c>
      <c r="G92" s="11">
        <f>F92-G82</f>
        <v>1.2731965382893877</v>
      </c>
      <c r="H92" s="11">
        <f>2^-G92</f>
        <v>0.41374204013763266</v>
      </c>
      <c r="I92" s="11">
        <f>LOG(H92,2)</f>
        <v>-1.2731965382893877</v>
      </c>
      <c r="J92" s="11"/>
      <c r="K92" s="11"/>
      <c r="L92" s="11"/>
      <c r="M92" s="11"/>
      <c r="N92" s="11"/>
    </row>
    <row r="93" spans="1:14" x14ac:dyDescent="0.3">
      <c r="A93" s="19" t="s">
        <v>148</v>
      </c>
      <c r="B93" s="19" t="s">
        <v>155</v>
      </c>
      <c r="C93" s="20">
        <v>23.201862335205078</v>
      </c>
      <c r="D93" s="19"/>
      <c r="E93" s="19">
        <f t="shared" si="3"/>
        <v>3.9398136138916016</v>
      </c>
      <c r="F93" s="19"/>
      <c r="G93" s="19"/>
      <c r="H93" s="19"/>
      <c r="I93" s="19"/>
      <c r="J93" s="19"/>
      <c r="K93" s="19"/>
      <c r="L93" s="19"/>
      <c r="M93" s="19"/>
      <c r="N93" s="19"/>
    </row>
    <row r="94" spans="1:14" x14ac:dyDescent="0.3">
      <c r="A94" s="19" t="s">
        <v>148</v>
      </c>
      <c r="B94" s="19" t="s">
        <v>155</v>
      </c>
      <c r="C94" s="20">
        <v>23.257701873779297</v>
      </c>
      <c r="D94" s="19">
        <f>AVERAGE(C93:C94)</f>
        <v>23.229782104492188</v>
      </c>
      <c r="E94" s="19">
        <f t="shared" si="3"/>
        <v>4.0134525299072266</v>
      </c>
      <c r="F94" s="19">
        <f>AVERAGE(E93:E94)</f>
        <v>3.9766330718994141</v>
      </c>
      <c r="G94" s="19">
        <f>F94-G82</f>
        <v>-0.19522444407145212</v>
      </c>
      <c r="H94" s="19">
        <f>2^-G94</f>
        <v>1.1449022623668594</v>
      </c>
      <c r="I94" s="19">
        <f>LOG(H94,2)</f>
        <v>0.19522444407145226</v>
      </c>
      <c r="J94" s="19">
        <f>AVERAGE(I92,I94,I96)</f>
        <v>-0.336526234944661</v>
      </c>
      <c r="K94" s="19"/>
      <c r="L94" s="20">
        <v>0.34411462500000001</v>
      </c>
      <c r="M94" s="19">
        <f>STDEV(I92,I94,I96)</f>
        <v>0.81365531521905066</v>
      </c>
      <c r="N94" s="19">
        <f>M94/SQRT(3)</f>
        <v>0.46976411526928874</v>
      </c>
    </row>
    <row r="95" spans="1:14" x14ac:dyDescent="0.3">
      <c r="A95" s="19" t="s">
        <v>149</v>
      </c>
      <c r="B95" s="19" t="s">
        <v>155</v>
      </c>
      <c r="C95" s="20">
        <v>23.659616470336914</v>
      </c>
      <c r="D95" s="19"/>
      <c r="E95" s="19">
        <f t="shared" si="3"/>
        <v>4.1379470825195313</v>
      </c>
      <c r="F95" s="19"/>
      <c r="G95" s="19"/>
      <c r="H95" s="19"/>
      <c r="I95" s="19"/>
      <c r="J95" s="19"/>
      <c r="K95" s="19"/>
      <c r="L95" s="19"/>
      <c r="M95" s="19"/>
      <c r="N95" s="19"/>
    </row>
    <row r="96" spans="1:14" x14ac:dyDescent="0.3">
      <c r="A96" s="19" t="s">
        <v>149</v>
      </c>
      <c r="B96" s="19" t="s">
        <v>155</v>
      </c>
      <c r="C96" s="20">
        <v>23.656990051269531</v>
      </c>
      <c r="D96" s="19">
        <f>AVERAGE(C95:C96)</f>
        <v>23.658303260803223</v>
      </c>
      <c r="E96" s="19">
        <f t="shared" si="3"/>
        <v>4.0689811706542969</v>
      </c>
      <c r="F96" s="19">
        <f>AVERAGE(E95:E96)</f>
        <v>4.1034641265869141</v>
      </c>
      <c r="G96" s="19">
        <f>F96-G82</f>
        <v>-6.8393389383952119E-2</v>
      </c>
      <c r="H96" s="19">
        <f>2^-G96</f>
        <v>1.0485483512879448</v>
      </c>
      <c r="I96" s="19">
        <f>LOG(H96,2)</f>
        <v>6.8393389383952244E-2</v>
      </c>
      <c r="J96" s="19"/>
      <c r="K96" s="19"/>
      <c r="L96" s="19"/>
      <c r="M96" s="19"/>
      <c r="N96" s="19"/>
    </row>
    <row r="97" spans="1:14" s="18" customFormat="1" x14ac:dyDescent="0.3">
      <c r="A97" s="17"/>
      <c r="B97" s="17"/>
      <c r="C97" s="17"/>
      <c r="D97" s="17" t="s">
        <v>151</v>
      </c>
      <c r="E97" s="17"/>
      <c r="F97" s="17"/>
      <c r="G97" s="17"/>
      <c r="H97" s="17"/>
      <c r="I97" s="17"/>
      <c r="J97" s="17"/>
      <c r="K97" s="17"/>
      <c r="L97" s="17"/>
      <c r="M97" s="17"/>
      <c r="N97" s="17"/>
    </row>
    <row r="98" spans="1:14" x14ac:dyDescent="0.3">
      <c r="A98" s="14" t="s">
        <v>141</v>
      </c>
      <c r="B98" s="11" t="s">
        <v>156</v>
      </c>
      <c r="C98" s="14">
        <v>18.590572357177734</v>
      </c>
      <c r="D98" s="14"/>
      <c r="E98" s="14">
        <v>-7.2699508666992188</v>
      </c>
      <c r="F98" s="14"/>
      <c r="G98" s="14"/>
      <c r="H98" s="14"/>
      <c r="I98" s="14"/>
      <c r="J98" s="14"/>
      <c r="K98" s="14"/>
      <c r="L98" s="14"/>
      <c r="M98" s="14"/>
      <c r="N98" s="14"/>
    </row>
    <row r="99" spans="1:14" x14ac:dyDescent="0.3">
      <c r="A99" s="14" t="s">
        <v>141</v>
      </c>
      <c r="B99" s="11" t="s">
        <v>156</v>
      </c>
      <c r="C99" s="14">
        <v>18.612796783447266</v>
      </c>
      <c r="D99" s="14">
        <v>18.6016845703125</v>
      </c>
      <c r="E99" s="14">
        <v>-7.00140380859375</v>
      </c>
      <c r="F99" s="14">
        <v>-7.1356773376464844</v>
      </c>
      <c r="G99" s="14"/>
      <c r="H99" s="14"/>
      <c r="I99" s="14"/>
      <c r="J99" s="14"/>
      <c r="K99" s="14"/>
      <c r="L99" s="14"/>
      <c r="M99" s="14"/>
      <c r="N99" s="14"/>
    </row>
    <row r="100" spans="1:14" x14ac:dyDescent="0.3">
      <c r="A100" s="14" t="s">
        <v>142</v>
      </c>
      <c r="B100" s="11" t="s">
        <v>156</v>
      </c>
      <c r="C100" s="14">
        <v>18.430103302001953</v>
      </c>
      <c r="D100" s="14"/>
      <c r="E100" s="14">
        <v>-7.0472126007080078</v>
      </c>
      <c r="F100" s="14"/>
      <c r="G100" s="14"/>
      <c r="H100" s="14"/>
      <c r="I100" s="14"/>
      <c r="J100" s="14"/>
      <c r="K100" s="14"/>
      <c r="L100" s="14"/>
      <c r="M100" s="14"/>
      <c r="N100" s="14"/>
    </row>
    <row r="101" spans="1:14" x14ac:dyDescent="0.3">
      <c r="A101" s="14" t="s">
        <v>142</v>
      </c>
      <c r="B101" s="11" t="s">
        <v>156</v>
      </c>
      <c r="C101" s="14">
        <v>18.402956008911133</v>
      </c>
      <c r="D101" s="14">
        <v>18.416529655456543</v>
      </c>
      <c r="E101" s="14">
        <v>-7.2505435943603516</v>
      </c>
      <c r="F101" s="14">
        <v>-7.1488780975341797</v>
      </c>
      <c r="G101" s="14">
        <v>-7.1312049229939776</v>
      </c>
      <c r="H101" s="14"/>
      <c r="I101" s="14"/>
      <c r="J101" s="14"/>
      <c r="K101" s="14"/>
      <c r="L101" s="14"/>
      <c r="M101" s="14"/>
      <c r="N101" s="14"/>
    </row>
    <row r="102" spans="1:14" x14ac:dyDescent="0.3">
      <c r="A102" s="14" t="s">
        <v>143</v>
      </c>
      <c r="B102" s="11" t="s">
        <v>156</v>
      </c>
      <c r="C102" s="14">
        <v>18.39317512512207</v>
      </c>
      <c r="D102" s="14"/>
      <c r="E102" s="14">
        <v>-7.1437816619873047</v>
      </c>
      <c r="F102" s="14"/>
      <c r="G102" s="14"/>
      <c r="H102" s="14"/>
      <c r="I102" s="14"/>
      <c r="J102" s="14"/>
      <c r="K102" s="12">
        <v>1</v>
      </c>
      <c r="L102" s="14"/>
      <c r="M102" s="14"/>
      <c r="N102" s="14"/>
    </row>
    <row r="103" spans="1:14" x14ac:dyDescent="0.3">
      <c r="A103" s="14" t="s">
        <v>143</v>
      </c>
      <c r="B103" s="11" t="s">
        <v>156</v>
      </c>
      <c r="C103" s="14">
        <v>18.47015380859375</v>
      </c>
      <c r="D103" s="14">
        <v>18.43166446685791</v>
      </c>
      <c r="E103" s="14">
        <v>-7.0743370056152344</v>
      </c>
      <c r="F103" s="14">
        <v>-7.1090593338012695</v>
      </c>
      <c r="G103" s="14"/>
      <c r="H103" s="14"/>
      <c r="I103" s="14"/>
      <c r="J103" s="14"/>
      <c r="K103" s="14"/>
      <c r="L103" s="14"/>
      <c r="M103" s="14"/>
      <c r="N103" s="14"/>
    </row>
    <row r="104" spans="1:14" x14ac:dyDescent="0.3">
      <c r="A104" s="14" t="s">
        <v>144</v>
      </c>
      <c r="B104" s="11" t="s">
        <v>156</v>
      </c>
      <c r="C104" s="14">
        <v>17.320865631103516</v>
      </c>
      <c r="D104" s="14"/>
      <c r="E104" s="14">
        <v>-7.0760860443115234</v>
      </c>
      <c r="F104" s="14"/>
      <c r="G104" s="14"/>
      <c r="H104" s="14"/>
      <c r="I104" s="14"/>
      <c r="J104" s="14"/>
      <c r="K104" s="14"/>
      <c r="L104" s="14"/>
      <c r="M104" s="14"/>
      <c r="N104" s="14"/>
    </row>
    <row r="105" spans="1:14" x14ac:dyDescent="0.3">
      <c r="A105" s="14" t="s">
        <v>144</v>
      </c>
      <c r="B105" s="11" t="s">
        <v>156</v>
      </c>
      <c r="C105" s="14">
        <v>17.346336364746094</v>
      </c>
      <c r="D105" s="14">
        <v>17.333600997924805</v>
      </c>
      <c r="E105" s="14">
        <v>-7.3462543487548828</v>
      </c>
      <c r="F105" s="14">
        <v>-7.2111701965332031</v>
      </c>
      <c r="G105" s="14">
        <v>-7.9965273539225556E-2</v>
      </c>
      <c r="H105" s="14">
        <v>1.0569925978637111</v>
      </c>
      <c r="I105" s="14">
        <v>7.9965273539225556E-2</v>
      </c>
      <c r="J105" s="14"/>
      <c r="K105" s="14"/>
      <c r="L105" s="14"/>
      <c r="M105" s="14"/>
      <c r="N105" s="14"/>
    </row>
    <row r="106" spans="1:14" x14ac:dyDescent="0.3">
      <c r="A106" s="14" t="s">
        <v>145</v>
      </c>
      <c r="B106" s="11" t="s">
        <v>156</v>
      </c>
      <c r="C106" s="14">
        <v>18.018909454345703</v>
      </c>
      <c r="D106" s="14"/>
      <c r="E106" s="14">
        <v>-7.5399837493896484</v>
      </c>
      <c r="F106" s="14"/>
      <c r="G106" s="14"/>
      <c r="H106" s="14"/>
      <c r="I106" s="14"/>
      <c r="J106" s="14"/>
      <c r="K106" s="14"/>
      <c r="L106" s="14"/>
      <c r="M106" s="14"/>
      <c r="N106" s="14"/>
    </row>
    <row r="107" spans="1:14" x14ac:dyDescent="0.3">
      <c r="A107" s="14" t="s">
        <v>145</v>
      </c>
      <c r="B107" s="11" t="s">
        <v>156</v>
      </c>
      <c r="C107" s="14">
        <v>18.070243835449219</v>
      </c>
      <c r="D107" s="14">
        <v>18.044576644897461</v>
      </c>
      <c r="E107" s="14">
        <v>-7.2621402740478516</v>
      </c>
      <c r="F107" s="14">
        <v>-7.40106201171875</v>
      </c>
      <c r="G107" s="14">
        <v>-0.26985708872477243</v>
      </c>
      <c r="H107" s="14">
        <v>1.2056883880346494</v>
      </c>
      <c r="I107" s="14">
        <v>0.26985708872477254</v>
      </c>
      <c r="J107" s="14">
        <v>-7.7413241068521876E-2</v>
      </c>
      <c r="K107" s="14"/>
      <c r="L107" s="14">
        <v>7.2509170999999997E-2</v>
      </c>
      <c r="M107" s="14">
        <v>0.44723323611410604</v>
      </c>
      <c r="N107" s="14">
        <v>0.2582102292610266</v>
      </c>
    </row>
    <row r="108" spans="1:14" x14ac:dyDescent="0.3">
      <c r="A108" s="14" t="s">
        <v>146</v>
      </c>
      <c r="B108" s="11" t="s">
        <v>156</v>
      </c>
      <c r="C108" s="14">
        <v>19.005640029907227</v>
      </c>
      <c r="D108" s="14"/>
      <c r="E108" s="14">
        <v>-6.3662986755371094</v>
      </c>
      <c r="F108" s="14"/>
      <c r="G108" s="14"/>
      <c r="H108" s="14"/>
      <c r="I108" s="14"/>
      <c r="J108" s="14"/>
      <c r="K108" s="14"/>
      <c r="L108" s="14"/>
      <c r="M108" s="14"/>
      <c r="N108" s="14"/>
    </row>
    <row r="109" spans="1:14" x14ac:dyDescent="0.3">
      <c r="A109" s="14" t="s">
        <v>146</v>
      </c>
      <c r="B109" s="11" t="s">
        <v>156</v>
      </c>
      <c r="C109" s="14">
        <v>19.074617385864258</v>
      </c>
      <c r="D109" s="14">
        <v>19.040128707885742</v>
      </c>
      <c r="E109" s="14">
        <v>-6.7319869995117188</v>
      </c>
      <c r="F109" s="14">
        <v>-6.5491428375244141</v>
      </c>
      <c r="G109" s="14">
        <v>0.58206208546956351</v>
      </c>
      <c r="H109" s="14">
        <v>0.6680082912617249</v>
      </c>
      <c r="I109" s="14">
        <v>-0.58206208546956373</v>
      </c>
      <c r="J109" s="14"/>
      <c r="K109" s="14"/>
      <c r="L109" s="14"/>
      <c r="M109" s="14"/>
      <c r="N109" s="14"/>
    </row>
    <row r="110" spans="1:14" x14ac:dyDescent="0.3">
      <c r="A110" s="14" t="s">
        <v>147</v>
      </c>
      <c r="B110" s="11" t="s">
        <v>156</v>
      </c>
      <c r="C110" s="14">
        <v>21.174571990966797</v>
      </c>
      <c r="D110" s="14"/>
      <c r="E110" s="14">
        <v>-7.86212158203125</v>
      </c>
      <c r="F110" s="14"/>
      <c r="G110" s="14"/>
      <c r="H110" s="14"/>
      <c r="I110" s="14"/>
      <c r="J110" s="14"/>
      <c r="K110" s="14"/>
      <c r="L110" s="14"/>
      <c r="M110" s="14"/>
      <c r="N110" s="14"/>
    </row>
    <row r="111" spans="1:14" x14ac:dyDescent="0.3">
      <c r="A111" s="14" t="s">
        <v>147</v>
      </c>
      <c r="B111" s="11" t="s">
        <v>156</v>
      </c>
      <c r="C111" s="14">
        <v>21.217029571533203</v>
      </c>
      <c r="D111" s="14">
        <v>21.19580078125</v>
      </c>
      <c r="E111" s="14">
        <v>-7.7578105926513672</v>
      </c>
      <c r="F111" s="14">
        <v>-7.8099660873413086</v>
      </c>
      <c r="G111" s="14">
        <v>-0.67876116434733103</v>
      </c>
      <c r="H111" s="14">
        <v>1.6007645955836456</v>
      </c>
      <c r="I111" s="14">
        <v>0.67876116434733114</v>
      </c>
      <c r="J111" s="14"/>
      <c r="K111" s="14"/>
      <c r="L111" s="14"/>
      <c r="M111" s="14"/>
      <c r="N111" s="14"/>
    </row>
    <row r="112" spans="1:14" x14ac:dyDescent="0.3">
      <c r="A112" s="14" t="s">
        <v>148</v>
      </c>
      <c r="B112" s="11" t="s">
        <v>156</v>
      </c>
      <c r="C112" s="14">
        <v>19.17597770690918</v>
      </c>
      <c r="D112" s="14"/>
      <c r="E112" s="14">
        <v>-6.39471435546875</v>
      </c>
      <c r="F112" s="14"/>
      <c r="G112" s="14"/>
      <c r="H112" s="14"/>
      <c r="I112" s="14"/>
      <c r="J112" s="14"/>
      <c r="K112" s="14"/>
      <c r="L112" s="14"/>
      <c r="M112" s="14"/>
      <c r="N112" s="14"/>
    </row>
    <row r="113" spans="1:14" x14ac:dyDescent="0.3">
      <c r="A113" s="14" t="s">
        <v>148</v>
      </c>
      <c r="B113" s="11" t="s">
        <v>156</v>
      </c>
      <c r="C113" s="14">
        <v>19.264371871948242</v>
      </c>
      <c r="D113" s="14">
        <v>19.220174789428711</v>
      </c>
      <c r="E113" s="14">
        <v>-6.3554477691650391</v>
      </c>
      <c r="F113" s="14">
        <v>-6.3750810623168945</v>
      </c>
      <c r="G113" s="14">
        <v>0.75612386067708304</v>
      </c>
      <c r="H113" s="14">
        <v>0.59208497107156011</v>
      </c>
      <c r="I113" s="14">
        <v>-0.75612386067708326</v>
      </c>
      <c r="J113" s="14">
        <v>7.9053243001302301E-2</v>
      </c>
      <c r="K113" s="14"/>
      <c r="L113" s="14">
        <v>0.37150184200000003</v>
      </c>
      <c r="M113" s="14">
        <v>0.74586061742863863</v>
      </c>
      <c r="N113" s="14">
        <v>0.43062282825036502</v>
      </c>
    </row>
    <row r="114" spans="1:14" x14ac:dyDescent="0.3">
      <c r="A114" s="14" t="s">
        <v>149</v>
      </c>
      <c r="B114" s="11" t="s">
        <v>156</v>
      </c>
      <c r="C114" s="14">
        <v>19.714693069458008</v>
      </c>
      <c r="D114" s="14"/>
      <c r="E114" s="14">
        <v>-7.5138645172119141</v>
      </c>
      <c r="F114" s="14"/>
      <c r="G114" s="14"/>
      <c r="H114" s="14"/>
      <c r="I114" s="14"/>
      <c r="J114" s="14"/>
      <c r="K114" s="14"/>
      <c r="L114" s="14"/>
      <c r="M114" s="14"/>
      <c r="N114" s="14"/>
    </row>
    <row r="115" spans="1:14" x14ac:dyDescent="0.3">
      <c r="A115" s="14" t="s">
        <v>149</v>
      </c>
      <c r="B115" s="11" t="s">
        <v>156</v>
      </c>
      <c r="C115" s="14">
        <v>19.694557189941406</v>
      </c>
      <c r="D115" s="14">
        <v>19.704625129699707</v>
      </c>
      <c r="E115" s="14">
        <v>-7.3775901794433594</v>
      </c>
      <c r="F115" s="14">
        <v>-7.4457273483276367</v>
      </c>
      <c r="G115" s="14">
        <v>-0.31452242533365915</v>
      </c>
      <c r="H115" s="14">
        <v>1.2435999168534539</v>
      </c>
      <c r="I115" s="14">
        <v>0.31452242533365904</v>
      </c>
      <c r="J115" s="14"/>
      <c r="K115" s="14"/>
      <c r="L115" s="14"/>
      <c r="M115" s="14"/>
      <c r="N115" s="14"/>
    </row>
    <row r="116" spans="1:14" s="18" customFormat="1" x14ac:dyDescent="0.3">
      <c r="B116" s="17"/>
      <c r="D116" s="18" t="s">
        <v>151</v>
      </c>
    </row>
    <row r="117" spans="1:14" x14ac:dyDescent="0.3">
      <c r="A117" s="14" t="s">
        <v>141</v>
      </c>
      <c r="B117" s="11" t="s">
        <v>157</v>
      </c>
      <c r="C117" s="14">
        <v>31.453481674194336</v>
      </c>
      <c r="D117" s="14"/>
      <c r="E117" s="14">
        <v>5.5929584503173828</v>
      </c>
      <c r="F117" s="14"/>
      <c r="G117" s="14"/>
      <c r="H117" s="14"/>
      <c r="I117" s="14"/>
      <c r="J117" s="14"/>
      <c r="K117" s="14"/>
      <c r="L117" s="14"/>
      <c r="M117" s="14"/>
      <c r="N117" s="14"/>
    </row>
    <row r="118" spans="1:14" x14ac:dyDescent="0.3">
      <c r="A118" s="14" t="s">
        <v>141</v>
      </c>
      <c r="B118" s="11" t="s">
        <v>157</v>
      </c>
      <c r="C118" s="14">
        <v>31.622644424438477</v>
      </c>
      <c r="D118" s="14">
        <v>31.538063049316406</v>
      </c>
      <c r="E118" s="14">
        <v>6.0084438323974609</v>
      </c>
      <c r="F118" s="14">
        <v>5.8007011413574219</v>
      </c>
      <c r="G118" s="14"/>
      <c r="H118" s="14"/>
      <c r="I118" s="14"/>
      <c r="J118" s="14"/>
      <c r="K118" s="14"/>
      <c r="L118" s="14"/>
      <c r="M118" s="14"/>
      <c r="N118" s="14"/>
    </row>
    <row r="119" spans="1:14" x14ac:dyDescent="0.3">
      <c r="A119" s="14" t="s">
        <v>142</v>
      </c>
      <c r="B119" s="11" t="s">
        <v>157</v>
      </c>
      <c r="C119" s="14">
        <v>31.460830688476563</v>
      </c>
      <c r="D119" s="14"/>
      <c r="E119" s="14">
        <v>5.9835147857666016</v>
      </c>
      <c r="F119" s="14"/>
      <c r="G119" s="14"/>
      <c r="H119" s="14"/>
      <c r="I119" s="14"/>
      <c r="J119" s="14"/>
      <c r="K119" s="14"/>
      <c r="L119" s="14"/>
      <c r="M119" s="14"/>
      <c r="N119" s="14"/>
    </row>
    <row r="120" spans="1:14" x14ac:dyDescent="0.3">
      <c r="A120" s="14" t="s">
        <v>142</v>
      </c>
      <c r="B120" s="11" t="s">
        <v>157</v>
      </c>
      <c r="C120" s="14">
        <v>31.483474731445313</v>
      </c>
      <c r="D120" s="14">
        <v>31.472152709960938</v>
      </c>
      <c r="E120" s="14">
        <v>5.8299751281738281</v>
      </c>
      <c r="F120" s="14">
        <v>5.9067449569702148</v>
      </c>
      <c r="G120" s="14">
        <v>5.4147577285766602</v>
      </c>
      <c r="H120" s="14"/>
      <c r="I120" s="14"/>
      <c r="J120" s="14"/>
      <c r="K120" s="14"/>
      <c r="L120" s="14"/>
      <c r="M120" s="14"/>
      <c r="N120" s="14"/>
    </row>
    <row r="121" spans="1:14" x14ac:dyDescent="0.3">
      <c r="A121" s="14" t="s">
        <v>143</v>
      </c>
      <c r="B121" s="11" t="s">
        <v>157</v>
      </c>
      <c r="C121" s="14">
        <v>30.182584762573242</v>
      </c>
      <c r="D121" s="14"/>
      <c r="E121" s="14">
        <v>4.6456279754638672</v>
      </c>
      <c r="F121" s="14"/>
      <c r="G121" s="14"/>
      <c r="H121" s="14"/>
      <c r="I121" s="14"/>
      <c r="J121" s="14"/>
      <c r="K121" s="12">
        <v>1</v>
      </c>
      <c r="L121" s="14"/>
      <c r="M121" s="14"/>
      <c r="N121" s="14"/>
    </row>
    <row r="122" spans="1:14" x14ac:dyDescent="0.3">
      <c r="A122" s="14" t="s">
        <v>143</v>
      </c>
      <c r="B122" s="11" t="s">
        <v>157</v>
      </c>
      <c r="C122" s="14">
        <v>29.972517013549805</v>
      </c>
      <c r="D122" s="14">
        <v>30.077550888061523</v>
      </c>
      <c r="E122" s="14">
        <v>4.4280261993408203</v>
      </c>
      <c r="F122" s="14">
        <v>4.5368270874023438</v>
      </c>
      <c r="G122" s="14"/>
      <c r="H122" s="14"/>
      <c r="I122" s="14"/>
      <c r="J122" s="14"/>
      <c r="K122" s="14"/>
      <c r="L122" s="14"/>
      <c r="M122" s="14"/>
      <c r="N122" s="14"/>
    </row>
    <row r="123" spans="1:14" x14ac:dyDescent="0.3">
      <c r="A123" s="14" t="s">
        <v>144</v>
      </c>
      <c r="B123" s="11" t="s">
        <v>157</v>
      </c>
      <c r="C123" s="14">
        <v>23.456655502319336</v>
      </c>
      <c r="D123" s="14"/>
      <c r="E123" s="14">
        <v>-0.94029617309570313</v>
      </c>
      <c r="F123" s="14"/>
      <c r="G123" s="14"/>
      <c r="H123" s="14"/>
      <c r="I123" s="14"/>
      <c r="J123" s="14"/>
      <c r="K123" s="14"/>
      <c r="L123" s="14"/>
      <c r="M123" s="14"/>
      <c r="N123" s="14"/>
    </row>
    <row r="124" spans="1:14" x14ac:dyDescent="0.3">
      <c r="A124" s="14" t="s">
        <v>144</v>
      </c>
      <c r="B124" s="11" t="s">
        <v>157</v>
      </c>
      <c r="C124" s="14">
        <v>23.546604156494141</v>
      </c>
      <c r="D124" s="14">
        <v>23.501629829406738</v>
      </c>
      <c r="E124" s="14">
        <v>-1.1459865570068359</v>
      </c>
      <c r="F124" s="14">
        <v>-1.0431413650512695</v>
      </c>
      <c r="G124" s="14">
        <v>-6.4578990936279297</v>
      </c>
      <c r="H124" s="14">
        <v>87.906570278099963</v>
      </c>
      <c r="I124" s="14">
        <v>6.4578990936279288</v>
      </c>
      <c r="J124" s="14"/>
      <c r="K124" s="14"/>
      <c r="L124" s="14"/>
      <c r="M124" s="14"/>
      <c r="N124" s="14"/>
    </row>
    <row r="125" spans="1:14" x14ac:dyDescent="0.3">
      <c r="A125" s="14" t="s">
        <v>145</v>
      </c>
      <c r="B125" s="11" t="s">
        <v>157</v>
      </c>
      <c r="C125" s="14">
        <v>24.407398223876953</v>
      </c>
      <c r="D125" s="14"/>
      <c r="E125" s="14">
        <v>-1.1514949798583984</v>
      </c>
      <c r="F125" s="14"/>
      <c r="G125" s="14"/>
      <c r="H125" s="14"/>
      <c r="I125" s="14"/>
      <c r="J125" s="14"/>
      <c r="K125" s="14"/>
      <c r="L125" s="14"/>
      <c r="M125" s="14"/>
      <c r="N125" s="14"/>
    </row>
    <row r="126" spans="1:14" x14ac:dyDescent="0.3">
      <c r="A126" s="14" t="s">
        <v>145</v>
      </c>
      <c r="B126" s="11" t="s">
        <v>157</v>
      </c>
      <c r="C126" s="14">
        <v>24.330123901367188</v>
      </c>
      <c r="D126" s="14">
        <v>24.36876106262207</v>
      </c>
      <c r="E126" s="14">
        <v>-1.0022602081298828</v>
      </c>
      <c r="F126" s="14">
        <v>-1.0768775939941406</v>
      </c>
      <c r="G126" s="14">
        <v>-6.4916353225708008</v>
      </c>
      <c r="H126" s="14">
        <v>89.986415591277364</v>
      </c>
      <c r="I126" s="14">
        <v>6.4916353225708008</v>
      </c>
      <c r="J126" s="14">
        <v>7.0080289840698242</v>
      </c>
      <c r="K126" s="14"/>
      <c r="L126" s="14">
        <v>6.1366681649999997</v>
      </c>
      <c r="M126" s="14">
        <v>0.92379050569884369</v>
      </c>
      <c r="N126" s="14">
        <v>0.5333506971400479</v>
      </c>
    </row>
    <row r="127" spans="1:14" x14ac:dyDescent="0.3">
      <c r="A127" s="14" t="s">
        <v>146</v>
      </c>
      <c r="B127" s="11" t="s">
        <v>157</v>
      </c>
      <c r="C127" s="14">
        <v>22.984653472900391</v>
      </c>
      <c r="D127" s="14"/>
      <c r="E127" s="14">
        <v>-2.3872852325439453</v>
      </c>
      <c r="F127" s="14"/>
      <c r="G127" s="14"/>
      <c r="H127" s="14"/>
      <c r="I127" s="14"/>
      <c r="J127" s="14"/>
      <c r="K127" s="14"/>
      <c r="L127" s="14"/>
      <c r="M127" s="14"/>
      <c r="N127" s="14"/>
    </row>
    <row r="128" spans="1:14" x14ac:dyDescent="0.3">
      <c r="A128" s="14" t="s">
        <v>146</v>
      </c>
      <c r="B128" s="11" t="s">
        <v>157</v>
      </c>
      <c r="C128" s="14">
        <v>22.874300003051758</v>
      </c>
      <c r="D128" s="14">
        <v>22.929476737976074</v>
      </c>
      <c r="E128" s="14">
        <v>-2.9323043823242188</v>
      </c>
      <c r="F128" s="14">
        <v>-2.659794807434082</v>
      </c>
      <c r="G128" s="14">
        <v>-8.0745525360107422</v>
      </c>
      <c r="H128" s="14">
        <v>269.57680072681154</v>
      </c>
      <c r="I128" s="14">
        <v>8.0745525360107422</v>
      </c>
      <c r="J128" s="14"/>
      <c r="K128" s="14"/>
      <c r="L128" s="14"/>
      <c r="M128" s="14"/>
      <c r="N128" s="14"/>
    </row>
    <row r="129" spans="1:14" x14ac:dyDescent="0.3">
      <c r="A129" s="14" t="s">
        <v>147</v>
      </c>
      <c r="B129" s="11" t="s">
        <v>157</v>
      </c>
      <c r="C129" s="14">
        <v>26.611358642578125</v>
      </c>
      <c r="D129" s="14"/>
      <c r="E129" s="14">
        <v>-2.4253349304199219</v>
      </c>
      <c r="F129" s="14"/>
      <c r="G129" s="14"/>
      <c r="H129" s="14"/>
      <c r="I129" s="14"/>
      <c r="J129" s="14"/>
      <c r="K129" s="14"/>
      <c r="L129" s="14"/>
      <c r="M129" s="14"/>
      <c r="N129" s="14"/>
    </row>
    <row r="130" spans="1:14" x14ac:dyDescent="0.3">
      <c r="A130" s="14" t="s">
        <v>147</v>
      </c>
      <c r="B130" s="11" t="s">
        <v>157</v>
      </c>
      <c r="C130" s="14">
        <v>26.424263000488281</v>
      </c>
      <c r="D130" s="14">
        <v>26.517810821533203</v>
      </c>
      <c r="E130" s="14">
        <v>-2.5505771636962891</v>
      </c>
      <c r="F130" s="14">
        <v>-2.4879560470581055</v>
      </c>
      <c r="G130" s="14">
        <v>-7.9027137756347656</v>
      </c>
      <c r="H130" s="14">
        <v>239.30616862069382</v>
      </c>
      <c r="I130" s="14">
        <v>7.9027137756347647</v>
      </c>
      <c r="J130" s="14"/>
      <c r="K130" s="14"/>
      <c r="L130" s="14"/>
      <c r="M130" s="14"/>
      <c r="N130" s="14"/>
    </row>
    <row r="131" spans="1:14" x14ac:dyDescent="0.3">
      <c r="A131" s="14" t="s">
        <v>148</v>
      </c>
      <c r="B131" s="11" t="s">
        <v>157</v>
      </c>
      <c r="C131" s="14">
        <v>23.201366424560547</v>
      </c>
      <c r="D131" s="14"/>
      <c r="E131" s="14">
        <v>-2.3693256378173828</v>
      </c>
      <c r="F131" s="14"/>
      <c r="G131" s="14"/>
      <c r="H131" s="14"/>
      <c r="I131" s="14"/>
      <c r="J131" s="14"/>
      <c r="K131" s="14"/>
      <c r="L131" s="14"/>
      <c r="M131" s="14"/>
      <c r="N131" s="14"/>
    </row>
    <row r="132" spans="1:14" x14ac:dyDescent="0.3">
      <c r="A132" s="14" t="s">
        <v>148</v>
      </c>
      <c r="B132" s="11" t="s">
        <v>157</v>
      </c>
      <c r="C132" s="14">
        <v>23.3543701171875</v>
      </c>
      <c r="D132" s="14">
        <v>23.277868270874023</v>
      </c>
      <c r="E132" s="14">
        <v>-2.2654495239257813</v>
      </c>
      <c r="F132" s="14">
        <v>-2.317387580871582</v>
      </c>
      <c r="G132" s="14">
        <v>-7.7321453094482422</v>
      </c>
      <c r="H132" s="14">
        <v>212.62174052792321</v>
      </c>
      <c r="I132" s="14">
        <v>7.7321453094482422</v>
      </c>
      <c r="J132" s="14">
        <v>7.8637447357177734</v>
      </c>
      <c r="K132" s="14"/>
      <c r="L132" s="14">
        <v>7.5378747800000001</v>
      </c>
      <c r="M132" s="14">
        <v>0.11708412262630305</v>
      </c>
      <c r="N132" s="14">
        <v>6.7598549716127221E-2</v>
      </c>
    </row>
    <row r="133" spans="1:14" x14ac:dyDescent="0.3">
      <c r="A133" s="14" t="s">
        <v>149</v>
      </c>
      <c r="B133" s="11" t="s">
        <v>157</v>
      </c>
      <c r="C133" s="14">
        <v>24.789237976074219</v>
      </c>
      <c r="D133" s="14"/>
      <c r="E133" s="14">
        <v>-2.4393196105957031</v>
      </c>
      <c r="F133" s="14"/>
      <c r="G133" s="14"/>
      <c r="H133" s="14"/>
      <c r="I133" s="14"/>
      <c r="J133" s="14"/>
      <c r="K133" s="14"/>
      <c r="L133" s="14"/>
      <c r="M133" s="14"/>
      <c r="N133" s="14"/>
    </row>
    <row r="134" spans="1:14" x14ac:dyDescent="0.3">
      <c r="A134" s="14" t="s">
        <v>149</v>
      </c>
      <c r="B134" s="11" t="s">
        <v>157</v>
      </c>
      <c r="C134" s="14">
        <v>24.428232192993164</v>
      </c>
      <c r="D134" s="14">
        <v>24.608735084533691</v>
      </c>
      <c r="E134" s="14">
        <v>-2.6439151763916016</v>
      </c>
      <c r="F134" s="14">
        <v>-2.5416173934936523</v>
      </c>
      <c r="G134" s="14">
        <v>-7.9563751220703125</v>
      </c>
      <c r="H134" s="14">
        <v>248.37482178313945</v>
      </c>
      <c r="I134" s="14">
        <v>7.9563751220703116</v>
      </c>
      <c r="J134" s="14"/>
      <c r="K134" s="14"/>
      <c r="L134" s="14"/>
      <c r="M134" s="14"/>
      <c r="N134" s="14"/>
    </row>
    <row r="136" spans="1:14" x14ac:dyDescent="0.3">
      <c r="A136" s="14" t="s">
        <v>141</v>
      </c>
      <c r="B136" s="11" t="s">
        <v>159</v>
      </c>
      <c r="C136" s="14">
        <v>25.834836959838867</v>
      </c>
      <c r="D136" s="14"/>
      <c r="E136" s="14">
        <v>7.3721942901611328</v>
      </c>
      <c r="F136" s="14"/>
      <c r="G136" s="14"/>
      <c r="H136" s="14"/>
      <c r="I136" s="14"/>
      <c r="J136" s="14"/>
      <c r="K136" s="14"/>
      <c r="L136" s="14"/>
      <c r="M136" s="14"/>
      <c r="N136" s="14"/>
    </row>
    <row r="137" spans="1:14" x14ac:dyDescent="0.3">
      <c r="A137" s="14" t="s">
        <v>141</v>
      </c>
      <c r="B137" s="11" t="s">
        <v>159</v>
      </c>
      <c r="C137" s="14">
        <v>25.780574798583984</v>
      </c>
      <c r="D137" s="14">
        <v>25.807705879211426</v>
      </c>
      <c r="E137" s="14">
        <v>7.1858062744140625</v>
      </c>
      <c r="F137" s="14">
        <v>7.2790002822875977</v>
      </c>
      <c r="G137" s="14"/>
      <c r="H137" s="14"/>
      <c r="I137" s="14"/>
      <c r="J137" s="14"/>
      <c r="K137" s="14"/>
      <c r="L137" s="14"/>
      <c r="M137" s="14"/>
      <c r="N137" s="14"/>
    </row>
    <row r="138" spans="1:14" x14ac:dyDescent="0.3">
      <c r="A138" s="14" t="s">
        <v>142</v>
      </c>
      <c r="B138" s="11" t="s">
        <v>159</v>
      </c>
      <c r="C138" s="14">
        <v>25.849557876586914</v>
      </c>
      <c r="D138" s="14"/>
      <c r="E138" s="14">
        <v>7.3395252227783203</v>
      </c>
      <c r="F138" s="14"/>
      <c r="G138" s="14"/>
      <c r="H138" s="14"/>
      <c r="I138" s="14"/>
      <c r="J138" s="14"/>
      <c r="K138" s="14"/>
      <c r="L138" s="14"/>
      <c r="M138" s="14"/>
      <c r="N138" s="14"/>
    </row>
    <row r="139" spans="1:14" x14ac:dyDescent="0.3">
      <c r="A139" s="14" t="s">
        <v>142</v>
      </c>
      <c r="B139" s="11" t="s">
        <v>159</v>
      </c>
      <c r="C139" s="14">
        <v>25.724912643432617</v>
      </c>
      <c r="D139" s="14">
        <v>25.787235260009766</v>
      </c>
      <c r="E139" s="14">
        <v>7.2931232452392578</v>
      </c>
      <c r="F139" s="14">
        <v>7.3163242340087891</v>
      </c>
      <c r="G139" s="14">
        <v>7.1753686269124346</v>
      </c>
      <c r="H139" s="14"/>
      <c r="I139" s="14"/>
      <c r="J139" s="14"/>
      <c r="K139" s="14"/>
      <c r="L139" s="14"/>
      <c r="M139" s="14"/>
      <c r="N139" s="14"/>
    </row>
    <row r="140" spans="1:14" x14ac:dyDescent="0.3">
      <c r="A140" s="14" t="s">
        <v>143</v>
      </c>
      <c r="B140" s="11" t="s">
        <v>159</v>
      </c>
      <c r="C140" s="14">
        <v>25.461124420166016</v>
      </c>
      <c r="D140" s="14"/>
      <c r="E140" s="14">
        <v>6.9942684173583984</v>
      </c>
      <c r="F140" s="14"/>
      <c r="G140" s="14"/>
      <c r="H140" s="14"/>
      <c r="I140" s="14"/>
      <c r="J140" s="14"/>
      <c r="K140" s="12">
        <v>1</v>
      </c>
      <c r="L140" s="14"/>
      <c r="M140" s="14"/>
      <c r="N140" s="14"/>
    </row>
    <row r="141" spans="1:14" x14ac:dyDescent="0.3">
      <c r="A141" s="14" t="s">
        <v>143</v>
      </c>
      <c r="B141" s="11" t="s">
        <v>159</v>
      </c>
      <c r="C141" s="14">
        <v>25.245830535888672</v>
      </c>
      <c r="D141" s="14">
        <v>25.353477478027344</v>
      </c>
      <c r="E141" s="14">
        <v>6.8672943115234375</v>
      </c>
      <c r="F141" s="14">
        <v>6.930781364440918</v>
      </c>
      <c r="G141" s="14"/>
      <c r="H141" s="14"/>
      <c r="I141" s="14"/>
      <c r="J141" s="14"/>
      <c r="K141" s="14"/>
      <c r="L141" s="14"/>
      <c r="M141" s="14"/>
      <c r="N141" s="14"/>
    </row>
    <row r="142" spans="1:14" x14ac:dyDescent="0.3">
      <c r="A142" s="14" t="s">
        <v>144</v>
      </c>
      <c r="B142" s="11" t="s">
        <v>159</v>
      </c>
      <c r="C142" s="14">
        <v>31.140995025634766</v>
      </c>
      <c r="D142" s="14"/>
      <c r="E142" s="14">
        <v>13.80354118347168</v>
      </c>
      <c r="F142" s="14"/>
      <c r="G142" s="14"/>
      <c r="H142" s="14"/>
      <c r="I142" s="14"/>
      <c r="J142" s="14"/>
      <c r="K142" s="14"/>
      <c r="L142" s="14"/>
      <c r="M142" s="14"/>
      <c r="N142" s="14"/>
    </row>
    <row r="143" spans="1:14" x14ac:dyDescent="0.3">
      <c r="A143" s="14" t="s">
        <v>144</v>
      </c>
      <c r="B143" s="11" t="s">
        <v>159</v>
      </c>
      <c r="C143" s="14">
        <v>30.905733108520508</v>
      </c>
      <c r="D143" s="14">
        <v>31.023364067077637</v>
      </c>
      <c r="E143" s="14">
        <v>13.463274002075195</v>
      </c>
      <c r="F143" s="14">
        <v>13.633407592773438</v>
      </c>
      <c r="G143" s="14">
        <v>6.4580389658610029</v>
      </c>
      <c r="H143" s="14">
        <v>1.1374611129662147E-2</v>
      </c>
      <c r="I143" s="14">
        <v>-6.4580389658610029</v>
      </c>
      <c r="J143" s="14"/>
      <c r="K143" s="14"/>
      <c r="L143" s="14"/>
      <c r="M143" s="14"/>
      <c r="N143" s="14"/>
    </row>
    <row r="144" spans="1:14" x14ac:dyDescent="0.3">
      <c r="A144" s="14" t="s">
        <v>145</v>
      </c>
      <c r="B144" s="11" t="s">
        <v>159</v>
      </c>
      <c r="C144" s="14">
        <v>31.808528900146484</v>
      </c>
      <c r="D144" s="14"/>
      <c r="E144" s="14">
        <v>13.649068832397461</v>
      </c>
      <c r="F144" s="14"/>
      <c r="G144" s="14"/>
      <c r="H144" s="14"/>
      <c r="I144" s="14"/>
      <c r="J144" s="14"/>
      <c r="K144" s="14"/>
      <c r="L144" s="14"/>
      <c r="M144" s="14"/>
      <c r="N144" s="14"/>
    </row>
    <row r="145" spans="1:14" x14ac:dyDescent="0.3">
      <c r="A145" s="14" t="s">
        <v>145</v>
      </c>
      <c r="B145" s="11" t="s">
        <v>159</v>
      </c>
      <c r="C145" s="14">
        <v>31.570571899414063</v>
      </c>
      <c r="D145" s="14">
        <v>31.689550399780273</v>
      </c>
      <c r="E145" s="14">
        <v>13.460159301757813</v>
      </c>
      <c r="F145" s="14">
        <v>13.554614067077637</v>
      </c>
      <c r="G145" s="14">
        <v>6.3792454401652021</v>
      </c>
      <c r="H145" s="14">
        <v>1.2013118824684485E-2</v>
      </c>
      <c r="I145" s="14">
        <v>-6.379245440165203</v>
      </c>
      <c r="J145" s="14">
        <v>-6.2095683415730809</v>
      </c>
      <c r="K145" s="14"/>
      <c r="L145" s="14">
        <v>-6.6154634269999999</v>
      </c>
      <c r="M145" s="14">
        <v>0.36426328875583797</v>
      </c>
      <c r="N145" s="14">
        <v>0.21030750781908145</v>
      </c>
    </row>
    <row r="146" spans="1:14" x14ac:dyDescent="0.3">
      <c r="A146" s="14" t="s">
        <v>146</v>
      </c>
      <c r="B146" s="11" t="s">
        <v>159</v>
      </c>
      <c r="C146" s="14">
        <v>31.962272644042969</v>
      </c>
      <c r="D146" s="14"/>
      <c r="E146" s="14">
        <v>12.970996856689453</v>
      </c>
      <c r="F146" s="14"/>
      <c r="G146" s="14"/>
      <c r="H146" s="14"/>
      <c r="I146" s="14"/>
      <c r="J146" s="14"/>
      <c r="K146" s="14"/>
      <c r="L146" s="14"/>
      <c r="M146" s="14"/>
      <c r="N146" s="14"/>
    </row>
    <row r="147" spans="1:14" x14ac:dyDescent="0.3">
      <c r="A147" s="14" t="s">
        <v>146</v>
      </c>
      <c r="B147" s="11" t="s">
        <v>159</v>
      </c>
      <c r="C147" s="14">
        <v>31.915319442749023</v>
      </c>
      <c r="D147" s="14">
        <v>31.938796043395996</v>
      </c>
      <c r="E147" s="14">
        <v>12.962581634521484</v>
      </c>
      <c r="F147" s="14">
        <v>12.966789245605469</v>
      </c>
      <c r="G147" s="14">
        <v>5.7914206186930342</v>
      </c>
      <c r="H147" s="14">
        <v>1.8055464939729877E-2</v>
      </c>
      <c r="I147" s="14">
        <v>-5.791420618693035</v>
      </c>
      <c r="J147" s="14"/>
      <c r="K147" s="14"/>
      <c r="L147" s="14"/>
      <c r="M147" s="14"/>
      <c r="N147" s="14"/>
    </row>
    <row r="148" spans="1:14" x14ac:dyDescent="0.3">
      <c r="A148" s="14" t="s">
        <v>147</v>
      </c>
      <c r="B148" s="11" t="s">
        <v>159</v>
      </c>
      <c r="C148" s="14">
        <v>36.239967346191406</v>
      </c>
      <c r="D148" s="14"/>
      <c r="E148" s="14">
        <v>15.281877517700195</v>
      </c>
      <c r="F148" s="14"/>
      <c r="G148" s="14"/>
      <c r="H148" s="14"/>
      <c r="I148" s="14"/>
      <c r="J148" s="14"/>
      <c r="K148" s="14"/>
      <c r="L148" s="14"/>
      <c r="M148" s="14"/>
      <c r="N148" s="14"/>
    </row>
    <row r="149" spans="1:14" x14ac:dyDescent="0.3">
      <c r="A149" s="14" t="s">
        <v>147</v>
      </c>
      <c r="B149" s="11" t="s">
        <v>159</v>
      </c>
      <c r="C149" s="14">
        <v>34.877517700195313</v>
      </c>
      <c r="D149" s="14">
        <v>35.558742523193359</v>
      </c>
      <c r="E149" s="14">
        <v>14.006195068359375</v>
      </c>
      <c r="F149" s="14">
        <v>14.644036293029785</v>
      </c>
      <c r="G149" s="14">
        <v>7.4686676661173506</v>
      </c>
      <c r="H149" s="14">
        <v>5.6455597073226177E-3</v>
      </c>
      <c r="I149" s="14">
        <v>-7.4686676661173506</v>
      </c>
      <c r="J149" s="14"/>
      <c r="K149" s="14"/>
      <c r="L149" s="14"/>
      <c r="M149" s="14"/>
      <c r="N149" s="14"/>
    </row>
    <row r="150" spans="1:14" x14ac:dyDescent="0.3">
      <c r="A150" s="14" t="s">
        <v>148</v>
      </c>
      <c r="B150" s="11" t="s">
        <v>159</v>
      </c>
      <c r="C150" s="14">
        <v>32.139171600341797</v>
      </c>
      <c r="D150" s="14"/>
      <c r="E150" s="14">
        <v>12.87712287902832</v>
      </c>
      <c r="F150" s="14"/>
      <c r="G150" s="14"/>
      <c r="H150" s="14"/>
      <c r="I150" s="14"/>
      <c r="J150" s="14"/>
      <c r="K150" s="14"/>
      <c r="L150" s="14"/>
      <c r="M150" s="14"/>
      <c r="N150" s="14"/>
    </row>
    <row r="151" spans="1:14" x14ac:dyDescent="0.3">
      <c r="A151" s="14" t="s">
        <v>148</v>
      </c>
      <c r="B151" s="11" t="s">
        <v>159</v>
      </c>
      <c r="C151" s="14">
        <v>32.457801818847656</v>
      </c>
      <c r="D151" s="14">
        <v>32.298486709594727</v>
      </c>
      <c r="E151" s="14">
        <v>13.213552474975586</v>
      </c>
      <c r="F151" s="14">
        <v>13.045337677001953</v>
      </c>
      <c r="G151" s="14">
        <v>5.8699690500895185</v>
      </c>
      <c r="H151" s="14">
        <v>1.7098705894120748E-2</v>
      </c>
      <c r="I151" s="14">
        <v>-5.8699690500895176</v>
      </c>
      <c r="J151" s="14">
        <v>-6.8320871988932295</v>
      </c>
      <c r="K151" s="14"/>
      <c r="L151" s="14">
        <v>-5.6248166429999999</v>
      </c>
      <c r="M151" s="14">
        <v>0.84760863776773354</v>
      </c>
      <c r="N151" s="14">
        <v>0.48936707518265299</v>
      </c>
    </row>
    <row r="152" spans="1:14" x14ac:dyDescent="0.3">
      <c r="A152" s="14" t="s">
        <v>149</v>
      </c>
      <c r="B152" s="11" t="s">
        <v>159</v>
      </c>
      <c r="C152" s="14">
        <v>33.879165649414063</v>
      </c>
      <c r="D152" s="14"/>
      <c r="E152" s="14">
        <v>14.35749626159668</v>
      </c>
      <c r="F152" s="14"/>
      <c r="G152" s="14"/>
      <c r="H152" s="14"/>
      <c r="I152" s="14"/>
      <c r="J152" s="14"/>
      <c r="K152" s="14"/>
      <c r="L152" s="14"/>
      <c r="M152" s="14"/>
      <c r="N152" s="14"/>
    </row>
    <row r="153" spans="1:14" x14ac:dyDescent="0.3">
      <c r="A153" s="14" t="s">
        <v>149</v>
      </c>
      <c r="B153" s="11" t="s">
        <v>159</v>
      </c>
      <c r="C153" s="14">
        <v>33.896499633789063</v>
      </c>
      <c r="D153" s="14">
        <v>33.887832641601563</v>
      </c>
      <c r="E153" s="14">
        <v>14.308490753173828</v>
      </c>
      <c r="F153" s="14">
        <v>14.332993507385254</v>
      </c>
      <c r="G153" s="14">
        <v>7.1576248804728193</v>
      </c>
      <c r="H153" s="14">
        <v>7.0039044601598053E-3</v>
      </c>
      <c r="I153" s="14">
        <v>-7.1576248804728193</v>
      </c>
      <c r="J153" s="14"/>
      <c r="K153" s="14"/>
      <c r="L153" s="14"/>
      <c r="M153" s="14"/>
      <c r="N153" s="14"/>
    </row>
  </sheetData>
  <pageMargins left="0.7" right="0.7" top="0.75" bottom="0.75" header="0.3" footer="0.3"/>
  <pageSetup orientation="portrait" horizontalDpi="4294967293" verticalDpi="4294967293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65565-0E58-4ADE-9AFE-E16875CB177B}">
  <dimension ref="A1:C12"/>
  <sheetViews>
    <sheetView workbookViewId="0">
      <selection activeCell="I16" sqref="I16"/>
    </sheetView>
  </sheetViews>
  <sheetFormatPr defaultRowHeight="15.05" x14ac:dyDescent="0.3"/>
  <cols>
    <col min="1" max="1" width="18.109375" customWidth="1"/>
  </cols>
  <sheetData>
    <row r="1" spans="1:3" x14ac:dyDescent="0.3">
      <c r="A1" t="s">
        <v>20</v>
      </c>
    </row>
    <row r="5" spans="1:3" x14ac:dyDescent="0.3">
      <c r="A5" s="4" t="s">
        <v>22</v>
      </c>
    </row>
    <row r="6" spans="1:3" x14ac:dyDescent="0.3">
      <c r="B6" s="2" t="s">
        <v>21</v>
      </c>
      <c r="C6" s="2" t="s">
        <v>19</v>
      </c>
    </row>
    <row r="7" spans="1:3" x14ac:dyDescent="0.3">
      <c r="B7" s="1">
        <v>99.02</v>
      </c>
      <c r="C7" s="1">
        <v>99.05</v>
      </c>
    </row>
    <row r="8" spans="1:3" x14ac:dyDescent="0.3">
      <c r="B8" s="1">
        <v>100</v>
      </c>
      <c r="C8" s="1">
        <v>100</v>
      </c>
    </row>
    <row r="9" spans="1:3" x14ac:dyDescent="0.3">
      <c r="B9" s="1">
        <v>100</v>
      </c>
      <c r="C9" s="1">
        <v>92</v>
      </c>
    </row>
    <row r="11" spans="1:3" x14ac:dyDescent="0.3">
      <c r="A11" s="7" t="s">
        <v>16</v>
      </c>
      <c r="B11" s="5">
        <v>99.67</v>
      </c>
      <c r="C11" s="5">
        <v>97.02</v>
      </c>
    </row>
    <row r="12" spans="1:3" x14ac:dyDescent="0.3">
      <c r="A12" s="7" t="s">
        <v>18</v>
      </c>
      <c r="B12" s="5">
        <v>0.32669999999999999</v>
      </c>
      <c r="C12" s="5">
        <v>2.523000000000000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BC653-6C57-421E-9FAA-5A3BC1590B98}">
  <dimension ref="A1:C11"/>
  <sheetViews>
    <sheetView workbookViewId="0"/>
  </sheetViews>
  <sheetFormatPr defaultRowHeight="15.05" x14ac:dyDescent="0.3"/>
  <cols>
    <col min="1" max="1" width="22.44140625" customWidth="1"/>
  </cols>
  <sheetData>
    <row r="1" spans="1:3" x14ac:dyDescent="0.3">
      <c r="A1" t="s">
        <v>31</v>
      </c>
    </row>
    <row r="4" spans="1:3" x14ac:dyDescent="0.3">
      <c r="A4" s="4" t="s">
        <v>32</v>
      </c>
    </row>
    <row r="5" spans="1:3" x14ac:dyDescent="0.3">
      <c r="A5" s="6"/>
      <c r="B5" s="6" t="s">
        <v>23</v>
      </c>
      <c r="C5" s="6" t="s">
        <v>24</v>
      </c>
    </row>
    <row r="6" spans="1:3" x14ac:dyDescent="0.3">
      <c r="A6" s="7" t="s">
        <v>25</v>
      </c>
      <c r="B6" s="5">
        <v>6.9</v>
      </c>
      <c r="C6" s="5">
        <v>93.1</v>
      </c>
    </row>
    <row r="7" spans="1:3" x14ac:dyDescent="0.3">
      <c r="A7" s="7" t="s">
        <v>26</v>
      </c>
      <c r="B7" s="5">
        <v>9.8000000000000007</v>
      </c>
      <c r="C7" s="5">
        <v>90.2</v>
      </c>
    </row>
    <row r="8" spans="1:3" x14ac:dyDescent="0.3">
      <c r="A8" s="7" t="s">
        <v>27</v>
      </c>
      <c r="B8" s="5">
        <v>15.8</v>
      </c>
      <c r="C8" s="5">
        <v>84.2</v>
      </c>
    </row>
    <row r="9" spans="1:3" x14ac:dyDescent="0.3">
      <c r="A9" s="7" t="s">
        <v>28</v>
      </c>
      <c r="B9" s="5">
        <v>15.2</v>
      </c>
      <c r="C9" s="5">
        <v>84.8</v>
      </c>
    </row>
    <row r="10" spans="1:3" x14ac:dyDescent="0.3">
      <c r="A10" s="7" t="s">
        <v>29</v>
      </c>
      <c r="B10" s="5">
        <v>11.6</v>
      </c>
      <c r="C10" s="5">
        <v>88.4</v>
      </c>
    </row>
    <row r="11" spans="1:3" x14ac:dyDescent="0.3">
      <c r="A11" s="7" t="s">
        <v>30</v>
      </c>
      <c r="B11" s="5">
        <v>3.1</v>
      </c>
      <c r="C11" s="5">
        <v>96.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BF954-F5FC-449E-8F5E-62AE08EF3B72}">
  <dimension ref="A1:E11"/>
  <sheetViews>
    <sheetView workbookViewId="0">
      <selection activeCell="E19" sqref="E19"/>
    </sheetView>
  </sheetViews>
  <sheetFormatPr defaultRowHeight="15.05" x14ac:dyDescent="0.3"/>
  <cols>
    <col min="2" max="5" width="14.6640625" customWidth="1"/>
  </cols>
  <sheetData>
    <row r="1" spans="1:5" x14ac:dyDescent="0.3">
      <c r="A1" t="s">
        <v>33</v>
      </c>
    </row>
    <row r="6" spans="1:5" x14ac:dyDescent="0.3">
      <c r="A6" s="4" t="s">
        <v>41</v>
      </c>
    </row>
    <row r="7" spans="1:5" x14ac:dyDescent="0.3">
      <c r="B7" s="6" t="s">
        <v>34</v>
      </c>
      <c r="C7" s="6" t="s">
        <v>35</v>
      </c>
      <c r="D7" s="6" t="s">
        <v>36</v>
      </c>
      <c r="E7" s="6" t="s">
        <v>37</v>
      </c>
    </row>
    <row r="8" spans="1:5" x14ac:dyDescent="0.3">
      <c r="B8" s="5">
        <v>6.7872620000000001</v>
      </c>
      <c r="C8" s="5">
        <v>0.22280700000000001</v>
      </c>
      <c r="D8" s="5">
        <v>4.491155</v>
      </c>
      <c r="E8" s="5">
        <v>2.3902969999999999</v>
      </c>
    </row>
    <row r="9" spans="1:5" x14ac:dyDescent="0.3">
      <c r="B9" s="5">
        <v>4.823169</v>
      </c>
      <c r="C9" s="5">
        <v>0.41480099999999998</v>
      </c>
      <c r="D9" s="5">
        <v>2.931772</v>
      </c>
      <c r="E9" s="5">
        <v>1.0754459999999999</v>
      </c>
    </row>
    <row r="11" spans="1:5" x14ac:dyDescent="0.3">
      <c r="A11" s="7" t="s">
        <v>16</v>
      </c>
      <c r="B11" s="5">
        <v>5.8049999999999997</v>
      </c>
      <c r="C11" s="5">
        <v>0.31879999999999997</v>
      </c>
      <c r="D11" s="5">
        <v>3.7109999999999999</v>
      </c>
      <c r="E11" s="5">
        <v>1.733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56C48-81E7-4C5E-AD8F-E07A46B2603F}">
  <dimension ref="A1:D57"/>
  <sheetViews>
    <sheetView topLeftCell="A10" workbookViewId="0">
      <selection activeCell="I13" sqref="I13"/>
    </sheetView>
  </sheetViews>
  <sheetFormatPr defaultRowHeight="15.05" x14ac:dyDescent="0.3"/>
  <cols>
    <col min="1" max="1" width="16.44140625" customWidth="1"/>
    <col min="2" max="4" width="21.33203125" customWidth="1"/>
  </cols>
  <sheetData>
    <row r="1" spans="1:4" x14ac:dyDescent="0.3">
      <c r="A1" t="s">
        <v>42</v>
      </c>
    </row>
    <row r="6" spans="1:4" x14ac:dyDescent="0.3">
      <c r="A6" s="4" t="s">
        <v>86</v>
      </c>
    </row>
    <row r="7" spans="1:4" x14ac:dyDescent="0.3">
      <c r="B7" s="6" t="s">
        <v>43</v>
      </c>
      <c r="C7" s="6" t="s">
        <v>44</v>
      </c>
      <c r="D7" s="6" t="s">
        <v>45</v>
      </c>
    </row>
    <row r="8" spans="1:4" x14ac:dyDescent="0.3">
      <c r="A8" s="7" t="s">
        <v>46</v>
      </c>
      <c r="B8" s="5">
        <v>5.1527099999999998E-4</v>
      </c>
      <c r="C8" s="5">
        <v>3.5438269999999998E-3</v>
      </c>
      <c r="D8" s="5">
        <v>2.908693E-3</v>
      </c>
    </row>
    <row r="9" spans="1:4" x14ac:dyDescent="0.3">
      <c r="A9" s="7" t="s">
        <v>47</v>
      </c>
      <c r="B9" s="5">
        <v>7.8935940000000003E-3</v>
      </c>
      <c r="C9" s="5">
        <v>4.3954340000000001E-3</v>
      </c>
      <c r="D9" s="5">
        <v>2.306223E-3</v>
      </c>
    </row>
    <row r="10" spans="1:4" x14ac:dyDescent="0.3">
      <c r="A10" s="7" t="s">
        <v>48</v>
      </c>
      <c r="B10" s="5">
        <v>4.06971E-4</v>
      </c>
      <c r="C10" s="5">
        <v>2.5030299999999998E-3</v>
      </c>
      <c r="D10" s="5">
        <v>3.2334740000000001E-3</v>
      </c>
    </row>
    <row r="11" spans="1:4" x14ac:dyDescent="0.3">
      <c r="A11" s="7" t="s">
        <v>49</v>
      </c>
      <c r="B11" s="5">
        <v>1.0341079999999999E-3</v>
      </c>
      <c r="C11" s="5">
        <v>0.1302326</v>
      </c>
      <c r="D11" s="5">
        <v>8.3502770000000004E-2</v>
      </c>
    </row>
    <row r="12" spans="1:4" x14ac:dyDescent="0.3">
      <c r="A12" s="7" t="s">
        <v>50</v>
      </c>
      <c r="B12" s="5">
        <v>1.7427799999999999E-4</v>
      </c>
      <c r="C12" s="5">
        <v>2.4099820000000002E-3</v>
      </c>
      <c r="D12" s="5">
        <v>2.4525829999999999E-3</v>
      </c>
    </row>
    <row r="13" spans="1:4" x14ac:dyDescent="0.3">
      <c r="A13" s="7" t="s">
        <v>51</v>
      </c>
      <c r="B13" s="5">
        <v>1.3095399999999999E-4</v>
      </c>
      <c r="C13" s="5">
        <v>1.6385429999999999E-2</v>
      </c>
      <c r="D13" s="5">
        <v>1.0308110000000001E-2</v>
      </c>
    </row>
    <row r="14" spans="1:4" x14ac:dyDescent="0.3">
      <c r="A14" s="7" t="s">
        <v>52</v>
      </c>
      <c r="B14" s="5">
        <v>1.7149600000000001E-4</v>
      </c>
      <c r="C14" s="5">
        <v>1.3882709999999999E-3</v>
      </c>
      <c r="D14" s="5">
        <v>2.015073E-3</v>
      </c>
    </row>
    <row r="15" spans="1:4" x14ac:dyDescent="0.3">
      <c r="A15" s="7" t="s">
        <v>53</v>
      </c>
      <c r="B15" s="5">
        <v>3.8355000000000003E-4</v>
      </c>
      <c r="C15" s="5">
        <v>1.133846E-2</v>
      </c>
      <c r="D15" s="5">
        <v>1.288621E-2</v>
      </c>
    </row>
    <row r="16" spans="1:4" x14ac:dyDescent="0.3">
      <c r="A16" s="7" t="s">
        <v>54</v>
      </c>
      <c r="B16" s="5">
        <v>2.4425599999999999E-4</v>
      </c>
      <c r="C16" s="5">
        <v>7.4693370000000004E-3</v>
      </c>
      <c r="D16" s="5">
        <v>4.142728E-3</v>
      </c>
    </row>
    <row r="17" spans="1:4" x14ac:dyDescent="0.3">
      <c r="A17" s="7" t="s">
        <v>55</v>
      </c>
      <c r="B17" s="5">
        <v>2.2732399999999999E-4</v>
      </c>
      <c r="C17" s="5">
        <v>5.9497949999999999E-3</v>
      </c>
      <c r="D17" s="5">
        <v>1.165915E-2</v>
      </c>
    </row>
    <row r="18" spans="1:4" x14ac:dyDescent="0.3">
      <c r="A18" s="7" t="s">
        <v>56</v>
      </c>
      <c r="B18" s="5">
        <v>4.1646410000000002E-3</v>
      </c>
      <c r="C18" s="5">
        <v>7.6362550000000001E-2</v>
      </c>
      <c r="D18" s="5">
        <v>5.7172599999999997E-2</v>
      </c>
    </row>
    <row r="19" spans="1:4" x14ac:dyDescent="0.3">
      <c r="A19" s="7" t="s">
        <v>57</v>
      </c>
      <c r="B19" s="5">
        <v>1.6834099999999999E-4</v>
      </c>
      <c r="C19" s="5">
        <v>4.9171070000000004E-3</v>
      </c>
      <c r="D19" s="5">
        <v>3.4061209999999998E-3</v>
      </c>
    </row>
    <row r="20" spans="1:4" x14ac:dyDescent="0.3">
      <c r="A20" s="7" t="s">
        <v>58</v>
      </c>
      <c r="B20" s="5">
        <v>7.8283380000000007E-3</v>
      </c>
      <c r="C20" s="5">
        <v>7.2659660000000001E-2</v>
      </c>
      <c r="D20" s="5">
        <v>6.0883189999999997E-2</v>
      </c>
    </row>
    <row r="21" spans="1:4" x14ac:dyDescent="0.3">
      <c r="A21" s="7" t="s">
        <v>59</v>
      </c>
      <c r="B21" s="5">
        <v>4.1201699999999998E-4</v>
      </c>
      <c r="C21" s="5">
        <v>9.1115510000000007E-3</v>
      </c>
      <c r="D21" s="5">
        <v>8.118653E-3</v>
      </c>
    </row>
    <row r="22" spans="1:4" x14ac:dyDescent="0.3">
      <c r="A22" s="7" t="s">
        <v>60</v>
      </c>
      <c r="B22" s="5">
        <v>4.0438430000000001E-3</v>
      </c>
      <c r="C22" s="5">
        <v>8.5922559999999995E-2</v>
      </c>
      <c r="D22" s="5">
        <v>0.1066729</v>
      </c>
    </row>
    <row r="23" spans="1:4" x14ac:dyDescent="0.3">
      <c r="A23" s="7" t="s">
        <v>61</v>
      </c>
      <c r="B23" s="5">
        <v>4.9484599999999996E-4</v>
      </c>
      <c r="C23" s="5">
        <v>4.6826300000000001E-4</v>
      </c>
      <c r="D23" s="5">
        <v>9.7982699999999995E-4</v>
      </c>
    </row>
    <row r="24" spans="1:4" x14ac:dyDescent="0.3">
      <c r="A24" s="7" t="s">
        <v>62</v>
      </c>
      <c r="B24" s="5">
        <v>3.1464840000000001E-2</v>
      </c>
      <c r="C24" s="5">
        <v>0.54318029999999995</v>
      </c>
      <c r="D24" s="5">
        <v>0.25674130000000001</v>
      </c>
    </row>
    <row r="25" spans="1:4" x14ac:dyDescent="0.3">
      <c r="A25" s="7" t="s">
        <v>63</v>
      </c>
      <c r="B25" s="5">
        <v>1.040874E-3</v>
      </c>
      <c r="C25" s="5">
        <v>6.5653530000000002E-2</v>
      </c>
      <c r="D25" s="5">
        <v>5.1615370000000001E-2</v>
      </c>
    </row>
    <row r="26" spans="1:4" x14ac:dyDescent="0.3">
      <c r="A26" s="7" t="s">
        <v>64</v>
      </c>
      <c r="B26" s="5">
        <v>1.8049799999999999E-4</v>
      </c>
      <c r="C26" s="5">
        <v>9.0637689999999993E-3</v>
      </c>
      <c r="D26" s="5">
        <v>5.53033E-3</v>
      </c>
    </row>
    <row r="27" spans="1:4" x14ac:dyDescent="0.3">
      <c r="A27" s="7" t="s">
        <v>65</v>
      </c>
      <c r="B27" s="5">
        <v>5.8491900000000004E-4</v>
      </c>
      <c r="C27" s="5">
        <v>2.386336E-2</v>
      </c>
      <c r="D27" s="5">
        <v>3.2619189999999999E-2</v>
      </c>
    </row>
    <row r="28" spans="1:4" x14ac:dyDescent="0.3">
      <c r="A28" s="7" t="s">
        <v>66</v>
      </c>
      <c r="B28" s="5">
        <v>1.02947E-3</v>
      </c>
      <c r="C28" s="5">
        <v>6.5943820000000002E-3</v>
      </c>
      <c r="D28" s="5">
        <v>7.1355940000000003E-3</v>
      </c>
    </row>
    <row r="29" spans="1:4" x14ac:dyDescent="0.3">
      <c r="A29" s="7" t="s">
        <v>67</v>
      </c>
      <c r="B29" s="5">
        <v>4.2772499999999998E-3</v>
      </c>
      <c r="C29" s="5">
        <v>1.8003279999999999</v>
      </c>
      <c r="D29" s="5">
        <v>3.5395959999999997E-2</v>
      </c>
    </row>
    <row r="30" spans="1:4" x14ac:dyDescent="0.3">
      <c r="A30" s="7" t="s">
        <v>68</v>
      </c>
      <c r="B30" s="5">
        <v>5.4153600000000001E-4</v>
      </c>
      <c r="C30" s="5">
        <v>5.2856220000000002E-3</v>
      </c>
      <c r="D30" s="5">
        <v>3.4260380000000002E-3</v>
      </c>
    </row>
    <row r="31" spans="1:4" x14ac:dyDescent="0.3">
      <c r="A31" s="7" t="s">
        <v>69</v>
      </c>
      <c r="B31" s="5">
        <v>1.99414E-4</v>
      </c>
      <c r="C31" s="5">
        <v>2.5434939999999999E-3</v>
      </c>
      <c r="D31" s="5">
        <v>2.297945E-3</v>
      </c>
    </row>
    <row r="32" spans="1:4" x14ac:dyDescent="0.3">
      <c r="A32" s="7" t="s">
        <v>70</v>
      </c>
      <c r="B32" s="5">
        <v>6.6030500000000003E-4</v>
      </c>
      <c r="C32" s="5">
        <v>3.1378920000000002E-3</v>
      </c>
      <c r="D32" s="5">
        <v>1.9456639999999999E-3</v>
      </c>
    </row>
    <row r="33" spans="1:4" x14ac:dyDescent="0.3">
      <c r="A33" s="7" t="s">
        <v>71</v>
      </c>
      <c r="B33" s="5">
        <v>6.0396470000000001E-2</v>
      </c>
      <c r="C33" s="5">
        <v>2.867161E-2</v>
      </c>
      <c r="D33" s="5">
        <v>1.7610020000000001E-2</v>
      </c>
    </row>
    <row r="34" spans="1:4" x14ac:dyDescent="0.3">
      <c r="A34" s="7" t="s">
        <v>72</v>
      </c>
      <c r="B34" s="5">
        <v>1.997324E-3</v>
      </c>
      <c r="C34" s="5">
        <v>5.6709849999999999E-2</v>
      </c>
      <c r="D34" s="5">
        <v>9.2028390000000002E-2</v>
      </c>
    </row>
    <row r="35" spans="1:4" x14ac:dyDescent="0.3">
      <c r="A35" s="7" t="s">
        <v>73</v>
      </c>
      <c r="B35" s="5">
        <v>8.1179589999999992E-3</v>
      </c>
      <c r="C35" s="5">
        <v>0.1104783</v>
      </c>
      <c r="D35" s="5">
        <v>16.849730000000001</v>
      </c>
    </row>
    <row r="36" spans="1:4" x14ac:dyDescent="0.3">
      <c r="A36" s="7" t="s">
        <v>74</v>
      </c>
      <c r="B36" s="5">
        <v>7.6553899999999998E-4</v>
      </c>
      <c r="C36" s="5">
        <v>2.8744410000000001E-2</v>
      </c>
      <c r="D36" s="5">
        <v>0.12577369999999999</v>
      </c>
    </row>
    <row r="37" spans="1:4" x14ac:dyDescent="0.3">
      <c r="A37" s="7" t="s">
        <v>75</v>
      </c>
      <c r="B37" s="5">
        <v>1.0083599999999999</v>
      </c>
      <c r="C37" s="5">
        <v>2.0450590000000001E-2</v>
      </c>
      <c r="D37" s="5">
        <v>1.6172410000000002E-2</v>
      </c>
    </row>
    <row r="38" spans="1:4" x14ac:dyDescent="0.3">
      <c r="A38" s="7" t="s">
        <v>76</v>
      </c>
      <c r="B38" s="5">
        <v>4.9452299999999997E-4</v>
      </c>
      <c r="C38" s="5">
        <v>3.6013450000000002E-2</v>
      </c>
      <c r="D38" s="5">
        <v>2.8308070000000001E-2</v>
      </c>
    </row>
    <row r="39" spans="1:4" x14ac:dyDescent="0.3">
      <c r="A39" s="7" t="s">
        <v>77</v>
      </c>
      <c r="B39" s="5">
        <v>1.6093619999999999E-2</v>
      </c>
      <c r="C39" s="5">
        <v>0.1549323</v>
      </c>
      <c r="D39" s="5">
        <v>0.1320344</v>
      </c>
    </row>
    <row r="40" spans="1:4" x14ac:dyDescent="0.3">
      <c r="A40" s="7" t="s">
        <v>78</v>
      </c>
      <c r="B40" s="5">
        <v>2.6216599999999998E-4</v>
      </c>
      <c r="C40" s="5">
        <v>1.212883E-2</v>
      </c>
      <c r="D40" s="5">
        <v>1.333557E-2</v>
      </c>
    </row>
    <row r="41" spans="1:4" x14ac:dyDescent="0.3">
      <c r="A41" s="7" t="s">
        <v>79</v>
      </c>
      <c r="B41" s="5">
        <v>1.034559E-3</v>
      </c>
      <c r="C41" s="5">
        <v>5.264344E-2</v>
      </c>
      <c r="D41" s="5">
        <v>7.044019E-2</v>
      </c>
    </row>
    <row r="42" spans="1:4" x14ac:dyDescent="0.3">
      <c r="A42" s="7" t="s">
        <v>80</v>
      </c>
      <c r="B42" s="5">
        <v>1.058603E-3</v>
      </c>
      <c r="C42" s="5">
        <v>1.0183970000000001E-2</v>
      </c>
      <c r="D42" s="5">
        <v>2.9796960000000001E-2</v>
      </c>
    </row>
    <row r="43" spans="1:4" x14ac:dyDescent="0.3">
      <c r="A43" s="7" t="s">
        <v>81</v>
      </c>
      <c r="B43" s="5">
        <v>3.6368400000000002E-4</v>
      </c>
      <c r="C43" s="5">
        <v>3.0819319999999999E-3</v>
      </c>
      <c r="D43" s="5">
        <v>5.2099640000000001E-3</v>
      </c>
    </row>
    <row r="44" spans="1:4" x14ac:dyDescent="0.3">
      <c r="A44" s="7" t="s">
        <v>82</v>
      </c>
      <c r="B44" s="5">
        <v>8.6746600000000001E-4</v>
      </c>
      <c r="C44" s="5">
        <v>2.5085779999999998E-2</v>
      </c>
      <c r="D44" s="5">
        <v>2.0068599999999999E-2</v>
      </c>
    </row>
    <row r="45" spans="1:4" x14ac:dyDescent="0.3">
      <c r="A45" s="7" t="s">
        <v>83</v>
      </c>
      <c r="B45" s="5">
        <v>8.7797099999999996E-4</v>
      </c>
      <c r="C45" s="5">
        <v>2.6142800000000001E-2</v>
      </c>
      <c r="D45" s="5">
        <v>2.920447E-2</v>
      </c>
    </row>
    <row r="46" spans="1:4" x14ac:dyDescent="0.3">
      <c r="A46" s="7" t="s">
        <v>84</v>
      </c>
      <c r="B46" s="5">
        <v>7.5341099999999995E-4</v>
      </c>
      <c r="C46" s="5">
        <v>5.3858339999999998E-2</v>
      </c>
      <c r="D46" s="5">
        <v>3.8262530000000003E-2</v>
      </c>
    </row>
    <row r="47" spans="1:4" x14ac:dyDescent="0.3">
      <c r="A47" s="7" t="s">
        <v>85</v>
      </c>
      <c r="B47" s="5">
        <v>3.913939E-3</v>
      </c>
      <c r="C47" s="5">
        <v>8.3680249999999998E-2</v>
      </c>
      <c r="D47" s="5">
        <v>0.1966656</v>
      </c>
    </row>
    <row r="48" spans="1:4" x14ac:dyDescent="0.3">
      <c r="A48" s="7" t="s">
        <v>1</v>
      </c>
      <c r="B48" s="5">
        <v>9.2167700000000009E-3</v>
      </c>
      <c r="C48" s="5">
        <v>4.2850609999999997E-3</v>
      </c>
      <c r="D48" s="5">
        <v>6.2512269999999998E-3</v>
      </c>
    </row>
    <row r="49" spans="1:4" x14ac:dyDescent="0.3">
      <c r="A49" s="7" t="s">
        <v>2</v>
      </c>
      <c r="B49" s="5">
        <v>0.19288759999999999</v>
      </c>
      <c r="C49" s="5">
        <v>6.8442160000000002E-3</v>
      </c>
      <c r="D49" s="5">
        <v>5.566423E-3</v>
      </c>
    </row>
    <row r="50" spans="1:4" x14ac:dyDescent="0.3">
      <c r="A50" s="7" t="s">
        <v>3</v>
      </c>
      <c r="B50" s="5">
        <v>8.3105330000000005E-2</v>
      </c>
      <c r="C50" s="5">
        <v>0.1155935</v>
      </c>
      <c r="D50" s="5">
        <v>0.22518540000000001</v>
      </c>
    </row>
    <row r="51" spans="1:4" x14ac:dyDescent="0.3">
      <c r="A51" s="7" t="s">
        <v>4</v>
      </c>
      <c r="B51" s="5">
        <v>0.72832560000000002</v>
      </c>
      <c r="C51" s="5">
        <v>8.6086179999999999</v>
      </c>
      <c r="D51" s="5">
        <v>8.3981700000000004</v>
      </c>
    </row>
    <row r="52" spans="1:4" x14ac:dyDescent="0.3">
      <c r="A52" s="7" t="s">
        <v>5</v>
      </c>
      <c r="B52" s="5">
        <v>1.7079299999999999E-2</v>
      </c>
      <c r="C52" s="5">
        <v>3.9710570000000001E-3</v>
      </c>
      <c r="D52" s="5">
        <v>1.156161E-2</v>
      </c>
    </row>
    <row r="53" spans="1:4" x14ac:dyDescent="0.3">
      <c r="A53" s="7" t="s">
        <v>6</v>
      </c>
      <c r="B53" s="5">
        <v>5.6604799999999997E-2</v>
      </c>
      <c r="C53" s="5">
        <v>1.8285220000000001E-2</v>
      </c>
      <c r="D53" s="5">
        <v>1.268036E-2</v>
      </c>
    </row>
    <row r="54" spans="1:4" x14ac:dyDescent="0.3">
      <c r="A54" s="7" t="s">
        <v>7</v>
      </c>
      <c r="B54" s="5">
        <v>0.1410122</v>
      </c>
      <c r="C54" s="5">
        <v>0.42531049999999998</v>
      </c>
      <c r="D54" s="5">
        <v>0.62259350000000002</v>
      </c>
    </row>
    <row r="55" spans="1:4" x14ac:dyDescent="0.3">
      <c r="A55" s="7" t="s">
        <v>8</v>
      </c>
      <c r="B55" s="5">
        <v>2.4208480000000002E-3</v>
      </c>
      <c r="C55" s="5">
        <v>1.2386869999999999E-2</v>
      </c>
      <c r="D55" s="5">
        <v>3.4558940000000003E-2</v>
      </c>
    </row>
    <row r="56" spans="1:4" x14ac:dyDescent="0.3">
      <c r="A56" s="7" t="s">
        <v>9</v>
      </c>
      <c r="B56" s="5">
        <v>2.584317</v>
      </c>
      <c r="C56" s="5">
        <v>3.3006340000000002E-2</v>
      </c>
      <c r="D56" s="5">
        <v>2.7366410000000001E-2</v>
      </c>
    </row>
    <row r="57" spans="1:4" x14ac:dyDescent="0.3">
      <c r="A57" s="7" t="s">
        <v>10</v>
      </c>
      <c r="B57" s="5">
        <v>5.4482230000000003E-3</v>
      </c>
      <c r="C57" s="5">
        <v>1.337261E-2</v>
      </c>
      <c r="D57" s="5">
        <v>1.007091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d</vt:lpstr>
      <vt:lpstr>Fig 4</vt:lpstr>
      <vt:lpstr>Fig 6b</vt:lpstr>
      <vt:lpstr>Sup Fig 1d</vt:lpstr>
      <vt:lpstr>Sup Fig 1e</vt:lpstr>
      <vt:lpstr>Sup Fig 2b</vt:lpstr>
      <vt:lpstr>Sup Fig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ek</dc:creator>
  <cp:lastModifiedBy>loh hanping</cp:lastModifiedBy>
  <dcterms:created xsi:type="dcterms:W3CDTF">2015-06-05T18:17:20Z</dcterms:created>
  <dcterms:modified xsi:type="dcterms:W3CDTF">2020-06-07T19:35:38Z</dcterms:modified>
</cp:coreProperties>
</file>